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do\Desktop\MS\Conserved allosteric binding pocket within SLC glutamate transporter and netural amino acid transporter\MS 2022\original data 12-20-2022\"/>
    </mc:Choice>
  </mc:AlternateContent>
  <xr:revisionPtr revIDLastSave="0" documentId="13_ncr:1_{A65CA72B-0BBA-4983-82F6-D9B613F44B28}" xr6:coauthVersionLast="47" xr6:coauthVersionMax="47" xr10:uidLastSave="{00000000-0000-0000-0000-000000000000}"/>
  <bookViews>
    <workbookView xWindow="-98" yWindow="-98" windowWidth="19396" windowHeight="11475" xr2:uid="{7E3A5811-B2CC-4BDE-AC0F-C53CB973FD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5" i="1" l="1"/>
  <c r="AJ16" i="1"/>
  <c r="AJ17" i="1"/>
  <c r="AJ18" i="1"/>
  <c r="AJ14" i="1"/>
  <c r="AI15" i="1"/>
  <c r="AI16" i="1"/>
  <c r="AI17" i="1"/>
  <c r="AI18" i="1"/>
  <c r="AI14" i="1"/>
  <c r="Z35" i="1" l="1"/>
  <c r="Z36" i="1"/>
  <c r="Z37" i="1"/>
  <c r="Z38" i="1"/>
  <c r="Z34" i="1"/>
  <c r="X45" i="1"/>
  <c r="X46" i="1"/>
  <c r="X47" i="1"/>
  <c r="X48" i="1"/>
  <c r="X44" i="1"/>
  <c r="W45" i="1"/>
  <c r="W46" i="1"/>
  <c r="W47" i="1"/>
  <c r="W48" i="1"/>
  <c r="W44" i="1"/>
  <c r="AA35" i="1"/>
  <c r="AA36" i="1"/>
  <c r="AA37" i="1"/>
  <c r="AA38" i="1"/>
  <c r="AA34" i="1"/>
  <c r="AA25" i="1"/>
  <c r="AA26" i="1"/>
  <c r="AA27" i="1"/>
  <c r="AA28" i="1"/>
  <c r="AA24" i="1"/>
  <c r="Z25" i="1" l="1"/>
  <c r="Z26" i="1"/>
  <c r="Z27" i="1"/>
  <c r="Z28" i="1"/>
  <c r="Z24" i="1"/>
</calcChain>
</file>

<file path=xl/sharedStrings.xml><?xml version="1.0" encoding="utf-8"?>
<sst xmlns="http://schemas.openxmlformats.org/spreadsheetml/2006/main" count="113" uniqueCount="52">
  <si>
    <t>Figure 3 original data</t>
  </si>
  <si>
    <t>EAAT1-UCPH</t>
  </si>
  <si>
    <t>Figure 3A</t>
  </si>
  <si>
    <t>Time(ms)</t>
  </si>
  <si>
    <t>control</t>
  </si>
  <si>
    <r>
      <t>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Glu</t>
    </r>
  </si>
  <si>
    <r>
      <t>2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UCPH</t>
    </r>
  </si>
  <si>
    <r>
      <t>5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UCPH</t>
    </r>
  </si>
  <si>
    <t>Figure 3C</t>
  </si>
  <si>
    <r>
      <t>[Glu](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t>Ki(µM)</t>
  </si>
  <si>
    <t>Figure 3B</t>
  </si>
  <si>
    <r>
      <t>[UCPH]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 xml:space="preserve">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Glu</t>
    </r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exp17</t>
  </si>
  <si>
    <t>Relative Current (n=17)</t>
  </si>
  <si>
    <t>UCPH dose response curve</t>
  </si>
  <si>
    <r>
      <t xml:space="preserve">2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Glu</t>
    </r>
  </si>
  <si>
    <t>ave</t>
  </si>
  <si>
    <t>std</t>
  </si>
  <si>
    <t>Relative Current (n=14)</t>
  </si>
  <si>
    <r>
      <t xml:space="preserve">3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Glu</t>
    </r>
  </si>
  <si>
    <t>10µM Glu</t>
  </si>
  <si>
    <t>exp18</t>
  </si>
  <si>
    <t>exp19</t>
  </si>
  <si>
    <t>exp20</t>
  </si>
  <si>
    <t>exp21</t>
  </si>
  <si>
    <t>exp22</t>
  </si>
  <si>
    <t>exp23</t>
  </si>
  <si>
    <t>exp24</t>
  </si>
  <si>
    <t>exp25</t>
  </si>
  <si>
    <t>exp26</t>
  </si>
  <si>
    <t>Relative Current (n=26)</t>
  </si>
  <si>
    <t>current (nA)</t>
  </si>
  <si>
    <r>
      <t>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Glu+</t>
    </r>
  </si>
  <si>
    <t>[Glu]-ki relation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8F924-8E89-4C92-9EC8-AB79CE126BEA}">
  <dimension ref="A1:AO2071"/>
  <sheetViews>
    <sheetView tabSelected="1" topLeftCell="X4" zoomScale="70" zoomScaleNormal="70" workbookViewId="0">
      <selection activeCell="AP8" sqref="AP8"/>
    </sheetView>
  </sheetViews>
  <sheetFormatPr defaultRowHeight="14.25" x14ac:dyDescent="0.45"/>
  <cols>
    <col min="2" max="2" width="10.86328125" customWidth="1"/>
    <col min="3" max="3" width="11.06640625" customWidth="1"/>
    <col min="4" max="4" width="10" customWidth="1"/>
    <col min="5" max="5" width="10.46484375" customWidth="1"/>
    <col min="8" max="8" width="10.86328125" customWidth="1"/>
  </cols>
  <sheetData>
    <row r="1" spans="1:41" x14ac:dyDescent="0.45">
      <c r="A1" s="1" t="s">
        <v>0</v>
      </c>
      <c r="C1" s="1" t="s">
        <v>1</v>
      </c>
    </row>
    <row r="5" spans="1:41" x14ac:dyDescent="0.45">
      <c r="A5" s="1" t="s">
        <v>2</v>
      </c>
      <c r="B5" t="s">
        <v>1</v>
      </c>
      <c r="C5" s="3" t="s">
        <v>49</v>
      </c>
      <c r="D5" s="3"/>
      <c r="E5" s="3"/>
      <c r="G5" s="1" t="s">
        <v>11</v>
      </c>
      <c r="H5" t="s">
        <v>32</v>
      </c>
      <c r="AL5" s="1" t="s">
        <v>8</v>
      </c>
      <c r="AM5" t="s">
        <v>51</v>
      </c>
    </row>
    <row r="6" spans="1:41" x14ac:dyDescent="0.45">
      <c r="C6" t="s">
        <v>5</v>
      </c>
      <c r="D6" t="s">
        <v>50</v>
      </c>
      <c r="E6" t="s">
        <v>5</v>
      </c>
    </row>
    <row r="7" spans="1:41" x14ac:dyDescent="0.45">
      <c r="B7" t="s">
        <v>3</v>
      </c>
      <c r="C7" t="s">
        <v>4</v>
      </c>
      <c r="D7" t="s">
        <v>6</v>
      </c>
      <c r="E7" t="s">
        <v>7</v>
      </c>
      <c r="AM7" t="s">
        <v>9</v>
      </c>
      <c r="AN7" t="s">
        <v>10</v>
      </c>
      <c r="AO7" t="s">
        <v>35</v>
      </c>
    </row>
    <row r="8" spans="1:41" x14ac:dyDescent="0.45">
      <c r="B8">
        <v>-700</v>
      </c>
      <c r="C8">
        <v>-0.10125000000000001</v>
      </c>
      <c r="D8">
        <v>-3.4375000000000003E-2</v>
      </c>
      <c r="E8">
        <v>-4.1250000000000002E-2</v>
      </c>
      <c r="AM8">
        <v>10</v>
      </c>
      <c r="AN8">
        <v>5.6509999999999998E-2</v>
      </c>
      <c r="AO8">
        <v>9.375E-2</v>
      </c>
    </row>
    <row r="9" spans="1:41" x14ac:dyDescent="0.45">
      <c r="B9">
        <v>-695</v>
      </c>
      <c r="C9">
        <v>-9.5625000000000002E-2</v>
      </c>
      <c r="D9">
        <v>-3.875E-2</v>
      </c>
      <c r="E9">
        <v>-4.3125000000000004E-2</v>
      </c>
      <c r="AM9">
        <v>100</v>
      </c>
      <c r="AN9">
        <v>0.56686000000000003</v>
      </c>
      <c r="AO9">
        <v>6.6900000000000001E-2</v>
      </c>
    </row>
    <row r="10" spans="1:41" x14ac:dyDescent="0.45">
      <c r="B10">
        <v>-690</v>
      </c>
      <c r="C10">
        <v>-9.6875000000000003E-2</v>
      </c>
      <c r="D10">
        <v>-3.3750000000000002E-2</v>
      </c>
      <c r="E10">
        <v>-4.2500000000000003E-2</v>
      </c>
      <c r="AM10">
        <v>200</v>
      </c>
      <c r="AN10">
        <v>0.58728999999999998</v>
      </c>
      <c r="AO10">
        <v>0.16300000000000001</v>
      </c>
    </row>
    <row r="11" spans="1:41" x14ac:dyDescent="0.45">
      <c r="B11">
        <v>-685</v>
      </c>
      <c r="C11">
        <v>-9.9375000000000005E-2</v>
      </c>
      <c r="D11">
        <v>-3.5625000000000004E-2</v>
      </c>
      <c r="E11">
        <v>-4.5624999999999999E-2</v>
      </c>
      <c r="AM11">
        <v>300</v>
      </c>
      <c r="AN11">
        <v>0.4375</v>
      </c>
      <c r="AO11">
        <v>8.3659999999999998E-2</v>
      </c>
    </row>
    <row r="12" spans="1:41" x14ac:dyDescent="0.45">
      <c r="B12">
        <v>-680</v>
      </c>
      <c r="C12">
        <v>-9.6875000000000003E-2</v>
      </c>
      <c r="D12">
        <v>-3.6874999999999998E-2</v>
      </c>
      <c r="E12">
        <v>-4.6249999999999999E-2</v>
      </c>
      <c r="H12" t="s">
        <v>38</v>
      </c>
      <c r="I12" s="3" t="s">
        <v>48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41" x14ac:dyDescent="0.45">
      <c r="B13">
        <v>-675</v>
      </c>
      <c r="C13">
        <v>-9.3124999999999999E-2</v>
      </c>
      <c r="D13">
        <v>-3.6249999999999998E-2</v>
      </c>
      <c r="E13">
        <v>-4.2500000000000003E-2</v>
      </c>
      <c r="H13" t="s">
        <v>12</v>
      </c>
      <c r="I13" t="s">
        <v>14</v>
      </c>
      <c r="J13" t="s">
        <v>15</v>
      </c>
      <c r="K13" t="s">
        <v>16</v>
      </c>
      <c r="L13" t="s">
        <v>17</v>
      </c>
      <c r="M13" t="s">
        <v>18</v>
      </c>
      <c r="N13" t="s">
        <v>19</v>
      </c>
      <c r="O13" t="s">
        <v>20</v>
      </c>
      <c r="P13" t="s">
        <v>21</v>
      </c>
      <c r="Q13" t="s">
        <v>22</v>
      </c>
      <c r="R13" t="s">
        <v>23</v>
      </c>
      <c r="S13" t="s">
        <v>24</v>
      </c>
      <c r="T13" t="s">
        <v>25</v>
      </c>
      <c r="U13" t="s">
        <v>26</v>
      </c>
      <c r="V13" t="s">
        <v>27</v>
      </c>
      <c r="W13" t="s">
        <v>28</v>
      </c>
      <c r="X13" t="s">
        <v>29</v>
      </c>
      <c r="Y13" t="s">
        <v>30</v>
      </c>
      <c r="Z13" t="s">
        <v>39</v>
      </c>
      <c r="AA13" t="s">
        <v>40</v>
      </c>
      <c r="AB13" t="s">
        <v>41</v>
      </c>
      <c r="AC13" t="s">
        <v>42</v>
      </c>
      <c r="AD13" t="s">
        <v>43</v>
      </c>
      <c r="AE13" t="s">
        <v>44</v>
      </c>
      <c r="AF13" t="s">
        <v>45</v>
      </c>
      <c r="AG13" t="s">
        <v>46</v>
      </c>
      <c r="AH13" t="s">
        <v>47</v>
      </c>
      <c r="AI13" t="s">
        <v>34</v>
      </c>
      <c r="AJ13" t="s">
        <v>35</v>
      </c>
    </row>
    <row r="14" spans="1:41" x14ac:dyDescent="0.45">
      <c r="B14">
        <v>-670</v>
      </c>
      <c r="C14">
        <v>-9.7500000000000003E-2</v>
      </c>
      <c r="D14">
        <v>-3.6874999999999998E-2</v>
      </c>
      <c r="E14">
        <v>-4.3750000000000004E-2</v>
      </c>
      <c r="H14">
        <v>0</v>
      </c>
      <c r="I14">
        <v>-1</v>
      </c>
      <c r="J14">
        <v>-1</v>
      </c>
      <c r="K14">
        <v>-1</v>
      </c>
      <c r="L14">
        <v>-1</v>
      </c>
      <c r="M14">
        <v>-1</v>
      </c>
      <c r="N14">
        <v>-1</v>
      </c>
      <c r="O14">
        <v>-1</v>
      </c>
      <c r="P14">
        <v>-1</v>
      </c>
      <c r="Q14">
        <v>-1</v>
      </c>
      <c r="R14">
        <v>-1</v>
      </c>
      <c r="S14">
        <v>-1</v>
      </c>
      <c r="T14">
        <v>-1</v>
      </c>
      <c r="U14">
        <v>-1</v>
      </c>
      <c r="V14">
        <v>-1</v>
      </c>
      <c r="W14">
        <v>-1</v>
      </c>
      <c r="X14">
        <v>-1</v>
      </c>
      <c r="Y14">
        <v>-1</v>
      </c>
      <c r="Z14">
        <v>-1</v>
      </c>
      <c r="AA14">
        <v>-1</v>
      </c>
      <c r="AB14">
        <v>-1</v>
      </c>
      <c r="AC14">
        <v>-1</v>
      </c>
      <c r="AD14">
        <v>-1</v>
      </c>
      <c r="AE14">
        <v>-1</v>
      </c>
      <c r="AF14">
        <v>-1</v>
      </c>
      <c r="AG14">
        <v>-1</v>
      </c>
      <c r="AH14">
        <v>-1</v>
      </c>
      <c r="AI14">
        <f>AVERAGE(I14:AH14)</f>
        <v>-1</v>
      </c>
      <c r="AJ14">
        <f>STDEV(I14:AH14)</f>
        <v>0</v>
      </c>
    </row>
    <row r="15" spans="1:41" x14ac:dyDescent="0.45">
      <c r="B15">
        <v>-665</v>
      </c>
      <c r="C15">
        <v>-9.375E-2</v>
      </c>
      <c r="D15">
        <v>-3.6874999999999998E-2</v>
      </c>
      <c r="E15">
        <v>-4.5624999999999999E-2</v>
      </c>
      <c r="H15">
        <v>0.5</v>
      </c>
      <c r="I15">
        <v>-0.45454545454545453</v>
      </c>
      <c r="J15">
        <v>-0.60784313725490191</v>
      </c>
      <c r="K15">
        <v>-0.58490566037735847</v>
      </c>
      <c r="L15">
        <v>-0.52985074626865669</v>
      </c>
      <c r="M15">
        <v>-0.44117647058823528</v>
      </c>
      <c r="O15">
        <v>-0.55882352941176472</v>
      </c>
      <c r="P15">
        <v>-0.53521126760563376</v>
      </c>
      <c r="Q15">
        <v>-0.5357142857142857</v>
      </c>
      <c r="R15">
        <v>-0.50757575757575757</v>
      </c>
      <c r="S15">
        <v>-0.46226415094339623</v>
      </c>
      <c r="T15">
        <v>-0.55072463768115942</v>
      </c>
      <c r="U15">
        <v>-0.43710021321961623</v>
      </c>
      <c r="V15">
        <v>-0.60759493670886078</v>
      </c>
      <c r="W15">
        <v>-0.61100196463654222</v>
      </c>
      <c r="X15">
        <v>-0.45955882352941174</v>
      </c>
      <c r="Z15">
        <v>-0.48330404217926187</v>
      </c>
      <c r="AB15">
        <v>-0.59424920127795522</v>
      </c>
      <c r="AC15">
        <v>-0.49081364829396323</v>
      </c>
      <c r="AD15">
        <v>-0.49081364829396323</v>
      </c>
      <c r="AE15">
        <v>-0.47619047619047616</v>
      </c>
      <c r="AF15">
        <v>-0.47619047619047616</v>
      </c>
      <c r="AG15">
        <v>-0.57963875205254511</v>
      </c>
      <c r="AH15">
        <v>-0.55500821018062396</v>
      </c>
      <c r="AI15">
        <f t="shared" ref="AI15:AI18" si="0">AVERAGE(I15:AH15)</f>
        <v>-0.5230478039443609</v>
      </c>
      <c r="AJ15">
        <f t="shared" ref="AJ15:AJ18" si="1">STDEV(I15:AH15)</f>
        <v>5.7362977261842099E-2</v>
      </c>
    </row>
    <row r="16" spans="1:41" x14ac:dyDescent="0.45">
      <c r="B16">
        <v>-660</v>
      </c>
      <c r="C16">
        <v>-9.1249999999999998E-2</v>
      </c>
      <c r="D16">
        <v>-3.875E-2</v>
      </c>
      <c r="E16">
        <v>-4.3750000000000004E-2</v>
      </c>
      <c r="H16">
        <v>2</v>
      </c>
      <c r="I16">
        <v>-0.22727272727272727</v>
      </c>
      <c r="L16">
        <v>-0.23529411764705882</v>
      </c>
      <c r="N16">
        <v>-0.3235294117647059</v>
      </c>
      <c r="P16">
        <v>-0.33333333333333331</v>
      </c>
      <c r="Q16">
        <v>-0.2857142857142857</v>
      </c>
      <c r="R16">
        <v>-0.22727272727272727</v>
      </c>
      <c r="T16">
        <v>-0.19587628865979381</v>
      </c>
      <c r="U16">
        <v>-0.29850746268656719</v>
      </c>
      <c r="V16">
        <v>-0.27027027027027029</v>
      </c>
      <c r="Z16">
        <v>-0.27240773286467485</v>
      </c>
      <c r="AA16">
        <v>-0.27012987012987011</v>
      </c>
      <c r="AC16">
        <v>-0.29658792650918636</v>
      </c>
      <c r="AD16">
        <v>-0.19160104986876642</v>
      </c>
      <c r="AE16">
        <v>-0.28095238095238095</v>
      </c>
      <c r="AF16">
        <v>-0.19047619047619047</v>
      </c>
      <c r="AG16">
        <v>-0.23973727422003285</v>
      </c>
      <c r="AH16">
        <v>-0.32840722495894908</v>
      </c>
      <c r="AI16">
        <f t="shared" si="0"/>
        <v>-0.26278648674126592</v>
      </c>
      <c r="AJ16">
        <f t="shared" si="1"/>
        <v>4.6792108274064576E-2</v>
      </c>
    </row>
    <row r="17" spans="2:36" x14ac:dyDescent="0.45">
      <c r="B17">
        <v>-655</v>
      </c>
      <c r="C17">
        <v>-9.3124999999999999E-2</v>
      </c>
      <c r="D17">
        <v>-3.3750000000000002E-2</v>
      </c>
      <c r="E17">
        <v>-4.3125000000000004E-2</v>
      </c>
      <c r="H17">
        <v>10</v>
      </c>
      <c r="I17">
        <v>-5.4545454545454543E-2</v>
      </c>
      <c r="J17">
        <v>-0.11764705882352941</v>
      </c>
      <c r="K17">
        <v>-0.11320754716981132</v>
      </c>
      <c r="L17">
        <v>-1.9607843137254902E-2</v>
      </c>
      <c r="M17">
        <v>-1.9607843137254902E-2</v>
      </c>
      <c r="N17">
        <v>-0.12</v>
      </c>
      <c r="O17">
        <v>0.17471264367816092</v>
      </c>
      <c r="P17">
        <v>-4.1666666666666664E-2</v>
      </c>
      <c r="Q17">
        <v>-3.5714285714285712E-2</v>
      </c>
      <c r="R17">
        <v>-1.5151515151515152E-2</v>
      </c>
      <c r="S17">
        <v>-6.6037735849056603E-2</v>
      </c>
      <c r="T17">
        <v>-7.2164948453608241E-2</v>
      </c>
      <c r="U17">
        <v>5.3304904051172712E-2</v>
      </c>
      <c r="V17">
        <v>-1.3513513513513514E-2</v>
      </c>
      <c r="Y17">
        <v>-7.4747353943670394E-2</v>
      </c>
      <c r="Z17">
        <v>-7.4747353943670394E-2</v>
      </c>
      <c r="AA17">
        <v>-0.1</v>
      </c>
      <c r="AB17">
        <v>-3.5143769968051117E-2</v>
      </c>
      <c r="AC17">
        <v>5.2493438320209973E-3</v>
      </c>
      <c r="AD17">
        <v>5.2493438320209973E-3</v>
      </c>
      <c r="AE17">
        <v>-9.5238095238095247E-3</v>
      </c>
      <c r="AF17">
        <v>-3.8095238095238099E-2</v>
      </c>
      <c r="AI17">
        <f t="shared" si="0"/>
        <v>-3.5572986465591573E-2</v>
      </c>
      <c r="AJ17">
        <f t="shared" si="1"/>
        <v>6.4485607950111462E-2</v>
      </c>
    </row>
    <row r="18" spans="2:36" x14ac:dyDescent="0.45">
      <c r="B18">
        <v>-650</v>
      </c>
      <c r="C18">
        <v>-9.6250000000000002E-2</v>
      </c>
      <c r="D18">
        <v>-3.6874999999999998E-2</v>
      </c>
      <c r="E18">
        <v>-4.2500000000000003E-2</v>
      </c>
      <c r="H18">
        <v>50</v>
      </c>
      <c r="I18">
        <v>-4.5454545454545456E-2</v>
      </c>
      <c r="L18">
        <v>-2.9411764705882353E-2</v>
      </c>
      <c r="M18">
        <v>-2.9411764705882353E-2</v>
      </c>
      <c r="N18">
        <v>-9.3333333333333338E-2</v>
      </c>
      <c r="O18">
        <v>0.12413793103448276</v>
      </c>
      <c r="P18">
        <v>-0.125</v>
      </c>
      <c r="Q18">
        <v>-0.10714285714285714</v>
      </c>
      <c r="R18">
        <v>-3.787878787878788E-2</v>
      </c>
      <c r="S18">
        <v>0</v>
      </c>
      <c r="T18">
        <v>0</v>
      </c>
      <c r="U18">
        <v>-0.11538461538461539</v>
      </c>
      <c r="V18">
        <v>-9.6153846153846159E-3</v>
      </c>
      <c r="W18">
        <v>-0.10609037328094302</v>
      </c>
      <c r="X18">
        <v>-4.3763676148796497E-2</v>
      </c>
      <c r="Y18">
        <v>-8.6706930574657656E-2</v>
      </c>
      <c r="Z18">
        <v>-3.2888835735214977E-2</v>
      </c>
      <c r="AA18">
        <v>-9.6103896103896108E-2</v>
      </c>
      <c r="AB18">
        <v>-0.12278978388998035</v>
      </c>
      <c r="AC18">
        <v>1.8372703412073491E-2</v>
      </c>
      <c r="AD18">
        <v>1.8372703412073491E-2</v>
      </c>
      <c r="AE18">
        <v>-3.8095238095238099E-2</v>
      </c>
      <c r="AF18">
        <v>-1.4285714285714285E-2</v>
      </c>
      <c r="AG18">
        <v>-4.9261083743842367E-2</v>
      </c>
      <c r="AH18">
        <v>-4.1050903119868636E-2</v>
      </c>
      <c r="AI18">
        <f t="shared" si="0"/>
        <v>-4.4282756264200446E-2</v>
      </c>
      <c r="AJ18">
        <f t="shared" si="1"/>
        <v>5.7227871026930707E-2</v>
      </c>
    </row>
    <row r="19" spans="2:36" x14ac:dyDescent="0.45">
      <c r="B19">
        <v>-645</v>
      </c>
      <c r="C19">
        <v>-9.5625000000000002E-2</v>
      </c>
      <c r="D19">
        <v>-3.8124999999999999E-2</v>
      </c>
      <c r="E19">
        <v>-4.2500000000000003E-2</v>
      </c>
    </row>
    <row r="20" spans="2:36" x14ac:dyDescent="0.45">
      <c r="B20">
        <v>-640</v>
      </c>
      <c r="C20">
        <v>-9.3124999999999999E-2</v>
      </c>
      <c r="D20">
        <v>-3.5000000000000003E-2</v>
      </c>
      <c r="E20">
        <v>-4.6249999999999999E-2</v>
      </c>
    </row>
    <row r="21" spans="2:36" x14ac:dyDescent="0.45">
      <c r="B21">
        <v>-635</v>
      </c>
      <c r="C21">
        <v>-8.9374999999999996E-2</v>
      </c>
      <c r="D21">
        <v>-3.4375000000000003E-2</v>
      </c>
      <c r="E21">
        <v>-4.8125000000000001E-2</v>
      </c>
    </row>
    <row r="22" spans="2:36" x14ac:dyDescent="0.45">
      <c r="B22">
        <v>-630</v>
      </c>
      <c r="C22">
        <v>-9.0624999999999997E-2</v>
      </c>
      <c r="D22">
        <v>-3.2500000000000001E-2</v>
      </c>
      <c r="E22">
        <v>-4.5624999999999999E-2</v>
      </c>
      <c r="H22" t="s">
        <v>13</v>
      </c>
      <c r="I22" s="3" t="s">
        <v>31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2:36" x14ac:dyDescent="0.45">
      <c r="B23">
        <v>-625</v>
      </c>
      <c r="C23">
        <v>-9.375E-2</v>
      </c>
      <c r="D23">
        <v>-3.5000000000000003E-2</v>
      </c>
      <c r="E23">
        <v>-4.1250000000000002E-2</v>
      </c>
      <c r="H23" t="s">
        <v>12</v>
      </c>
      <c r="I23" t="s">
        <v>14</v>
      </c>
      <c r="J23" t="s">
        <v>15</v>
      </c>
      <c r="K23" t="s">
        <v>16</v>
      </c>
      <c r="L23" t="s">
        <v>17</v>
      </c>
      <c r="M23" t="s">
        <v>18</v>
      </c>
      <c r="N23" t="s">
        <v>19</v>
      </c>
      <c r="O23" t="s">
        <v>20</v>
      </c>
      <c r="P23" t="s">
        <v>21</v>
      </c>
      <c r="Q23" t="s">
        <v>22</v>
      </c>
      <c r="R23" t="s">
        <v>23</v>
      </c>
      <c r="S23" t="s">
        <v>24</v>
      </c>
      <c r="T23" t="s">
        <v>25</v>
      </c>
      <c r="U23" t="s">
        <v>26</v>
      </c>
      <c r="V23" t="s">
        <v>27</v>
      </c>
      <c r="W23" t="s">
        <v>28</v>
      </c>
      <c r="X23" t="s">
        <v>29</v>
      </c>
      <c r="Y23" t="s">
        <v>30</v>
      </c>
      <c r="Z23" t="s">
        <v>34</v>
      </c>
      <c r="AA23" t="s">
        <v>35</v>
      </c>
    </row>
    <row r="24" spans="2:36" x14ac:dyDescent="0.45">
      <c r="B24">
        <v>-620</v>
      </c>
      <c r="C24">
        <v>-8.8749999999999996E-2</v>
      </c>
      <c r="D24">
        <v>-3.5625000000000004E-2</v>
      </c>
      <c r="E24">
        <v>-4.5624999999999999E-2</v>
      </c>
      <c r="H24">
        <v>0</v>
      </c>
      <c r="I24">
        <v>-1</v>
      </c>
      <c r="J24">
        <v>-1</v>
      </c>
      <c r="L24">
        <v>-1</v>
      </c>
      <c r="M24">
        <v>-1</v>
      </c>
      <c r="N24">
        <v>-1</v>
      </c>
      <c r="O24">
        <v>-1</v>
      </c>
      <c r="P24">
        <v>-1</v>
      </c>
      <c r="Q24">
        <v>-1</v>
      </c>
      <c r="R24">
        <v>-1</v>
      </c>
      <c r="S24">
        <v>-1</v>
      </c>
      <c r="T24">
        <v>-1</v>
      </c>
      <c r="U24">
        <v>-1</v>
      </c>
      <c r="V24">
        <v>-1</v>
      </c>
      <c r="W24">
        <v>-1</v>
      </c>
      <c r="X24">
        <v>-1</v>
      </c>
      <c r="Y24">
        <v>-1</v>
      </c>
      <c r="Z24">
        <f>AVERAGE(I24:Y24)</f>
        <v>-1</v>
      </c>
      <c r="AA24">
        <f>STDEV(I24:Y24)</f>
        <v>0</v>
      </c>
    </row>
    <row r="25" spans="2:36" x14ac:dyDescent="0.45">
      <c r="B25">
        <v>-615</v>
      </c>
      <c r="C25">
        <v>-0.09</v>
      </c>
      <c r="D25">
        <v>-3.3125000000000002E-2</v>
      </c>
      <c r="E25">
        <v>-4.4999999999999998E-2</v>
      </c>
      <c r="H25">
        <v>0.5</v>
      </c>
      <c r="I25">
        <v>-0.35185185185185186</v>
      </c>
      <c r="J25">
        <v>-0.550561797752809</v>
      </c>
      <c r="L25">
        <v>-0.29435483870967744</v>
      </c>
      <c r="M25">
        <v>-0.61818181818181817</v>
      </c>
      <c r="N25">
        <v>-0.53947368421052633</v>
      </c>
      <c r="O25">
        <v>-0.46666666666666667</v>
      </c>
      <c r="P25">
        <v>-0.61363636363636365</v>
      </c>
      <c r="Q25">
        <v>-0.61952861952861948</v>
      </c>
      <c r="R25">
        <v>-0.53921568627450978</v>
      </c>
      <c r="S25">
        <v>-0.53697749196141475</v>
      </c>
      <c r="T25">
        <v>-0.62295081967213117</v>
      </c>
      <c r="V25">
        <v>-0.46598202824133506</v>
      </c>
      <c r="W25">
        <v>-0.62074554294975692</v>
      </c>
      <c r="X25">
        <v>-0.41960784313725491</v>
      </c>
      <c r="Y25">
        <v>-0.61175337186897882</v>
      </c>
      <c r="Z25">
        <f t="shared" ref="Z25:Z28" si="2">AVERAGE(I25:Y25)</f>
        <v>-0.52476589497624759</v>
      </c>
      <c r="AA25">
        <f t="shared" ref="AA25:AA28" si="3">STDEV(I25:Y25)</f>
        <v>0.10492893168027202</v>
      </c>
    </row>
    <row r="26" spans="2:36" x14ac:dyDescent="0.45">
      <c r="B26">
        <v>-610</v>
      </c>
      <c r="C26">
        <v>-0.09</v>
      </c>
      <c r="D26">
        <v>-3.125E-2</v>
      </c>
      <c r="E26">
        <v>-4.3125000000000004E-2</v>
      </c>
      <c r="H26">
        <v>2</v>
      </c>
      <c r="I26">
        <v>-8.2716049382716053E-2</v>
      </c>
      <c r="J26">
        <v>-0.11235955056179775</v>
      </c>
      <c r="L26">
        <v>-0.11290322580645161</v>
      </c>
      <c r="M26">
        <v>-0.39090909090909093</v>
      </c>
      <c r="N26">
        <v>-0.2982456140350877</v>
      </c>
      <c r="Q26">
        <v>-0.40740740740740738</v>
      </c>
      <c r="R26">
        <v>-0.3235294117647059</v>
      </c>
      <c r="S26">
        <v>-0.27009646302250806</v>
      </c>
      <c r="T26">
        <v>-0.38797814207650272</v>
      </c>
      <c r="U26">
        <v>-0.21453287197231835</v>
      </c>
      <c r="V26">
        <v>-0.10783055198973042</v>
      </c>
      <c r="W26">
        <v>-0.29011345218800649</v>
      </c>
      <c r="X26">
        <v>-0.2803921568627451</v>
      </c>
      <c r="Y26">
        <v>-0.23025048169556839</v>
      </c>
      <c r="Z26">
        <f t="shared" si="2"/>
        <v>-0.25066174783390266</v>
      </c>
      <c r="AA26">
        <f t="shared" si="3"/>
        <v>0.11160355868198742</v>
      </c>
    </row>
    <row r="27" spans="2:36" x14ac:dyDescent="0.45">
      <c r="B27">
        <v>-605</v>
      </c>
      <c r="C27">
        <v>-9.1874999999999998E-2</v>
      </c>
      <c r="D27">
        <v>-3.4375000000000003E-2</v>
      </c>
      <c r="E27">
        <v>-4.4999999999999998E-2</v>
      </c>
      <c r="H27">
        <v>10</v>
      </c>
      <c r="I27">
        <v>1.4814814814814815E-2</v>
      </c>
      <c r="J27">
        <v>7.02247191011236E-2</v>
      </c>
      <c r="K27">
        <v>-1.7832647462277092E-2</v>
      </c>
      <c r="L27">
        <v>-5.6451612903225805E-2</v>
      </c>
      <c r="M27">
        <v>-6.8181818181818177E-2</v>
      </c>
      <c r="N27">
        <v>-5.2631578947368418E-2</v>
      </c>
      <c r="P27">
        <v>-8.5858585858585856E-2</v>
      </c>
      <c r="Q27">
        <v>-6.7340067340067339E-2</v>
      </c>
      <c r="R27">
        <v>-1.4705882352941176E-2</v>
      </c>
      <c r="S27">
        <v>-4.8231511254019289E-2</v>
      </c>
      <c r="T27">
        <v>-3.825136612021858E-2</v>
      </c>
      <c r="U27">
        <v>-1.2110726643598616E-2</v>
      </c>
      <c r="V27">
        <v>-2.3106546854942234E-2</v>
      </c>
      <c r="W27">
        <v>-8.7520259319286878E-2</v>
      </c>
      <c r="X27">
        <v>-0.10196078431372549</v>
      </c>
      <c r="Y27">
        <v>-4.8169556840077073E-2</v>
      </c>
      <c r="Z27">
        <f t="shared" si="2"/>
        <v>-3.983208815476335E-2</v>
      </c>
      <c r="AA27">
        <f t="shared" si="3"/>
        <v>4.2940170122258897E-2</v>
      </c>
    </row>
    <row r="28" spans="2:36" x14ac:dyDescent="0.45">
      <c r="B28">
        <v>-600</v>
      </c>
      <c r="C28">
        <v>-8.8124999999999995E-2</v>
      </c>
      <c r="D28">
        <v>-3.7499999999999999E-2</v>
      </c>
      <c r="E28">
        <v>-4.4999999999999998E-2</v>
      </c>
      <c r="H28">
        <v>50</v>
      </c>
      <c r="I28">
        <v>1.4814814814814815E-2</v>
      </c>
      <c r="J28">
        <v>7.5842696629213488E-2</v>
      </c>
      <c r="K28">
        <v>-1.7832647462277092E-2</v>
      </c>
      <c r="L28">
        <v>-4.0322580645161289E-2</v>
      </c>
      <c r="M28">
        <v>-2.7272727272727271E-2</v>
      </c>
      <c r="N28">
        <v>-6.1403508771929821E-2</v>
      </c>
      <c r="P28">
        <v>-7.575757575757576E-2</v>
      </c>
      <c r="Q28">
        <v>-5.387205387205387E-2</v>
      </c>
      <c r="R28">
        <v>-3.1862745098039214E-2</v>
      </c>
      <c r="S28">
        <v>-4.5016077170418008E-2</v>
      </c>
      <c r="U28">
        <v>-5.8823529411764705E-2</v>
      </c>
      <c r="V28">
        <v>-1.1553273427471117E-2</v>
      </c>
      <c r="W28">
        <v>-8.2658022690437608E-2</v>
      </c>
      <c r="X28">
        <v>9.8039215686274508E-3</v>
      </c>
      <c r="Y28">
        <v>-8.7668593448940263E-2</v>
      </c>
      <c r="Z28">
        <f t="shared" si="2"/>
        <v>-3.2905460134409349E-2</v>
      </c>
      <c r="AA28">
        <f t="shared" si="3"/>
        <v>4.3160153539594681E-2</v>
      </c>
    </row>
    <row r="29" spans="2:36" x14ac:dyDescent="0.45">
      <c r="B29">
        <v>-595</v>
      </c>
      <c r="C29">
        <v>-9.1249999999999998E-2</v>
      </c>
      <c r="D29">
        <v>-3.9375E-2</v>
      </c>
      <c r="E29">
        <v>-4.4999999999999998E-2</v>
      </c>
    </row>
    <row r="30" spans="2:36" x14ac:dyDescent="0.45">
      <c r="B30">
        <v>-590</v>
      </c>
      <c r="C30">
        <v>-8.9374999999999996E-2</v>
      </c>
      <c r="D30">
        <v>-3.6249999999999998E-2</v>
      </c>
      <c r="E30">
        <v>-4.3750000000000004E-2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2:36" x14ac:dyDescent="0.45">
      <c r="B31">
        <v>-585</v>
      </c>
      <c r="C31">
        <v>-8.7500000000000008E-2</v>
      </c>
      <c r="D31">
        <v>-3.3125000000000002E-2</v>
      </c>
      <c r="E31">
        <v>-4.8750000000000002E-2</v>
      </c>
    </row>
    <row r="32" spans="2:36" x14ac:dyDescent="0.45">
      <c r="B32">
        <v>-580</v>
      </c>
      <c r="C32">
        <v>-8.8749999999999996E-2</v>
      </c>
      <c r="D32">
        <v>-3.875E-2</v>
      </c>
      <c r="E32">
        <v>-4.5624999999999999E-2</v>
      </c>
      <c r="H32" t="s">
        <v>33</v>
      </c>
      <c r="I32" s="3" t="s">
        <v>31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2:27" x14ac:dyDescent="0.45">
      <c r="B33">
        <v>-575</v>
      </c>
      <c r="C33">
        <v>-8.4375000000000006E-2</v>
      </c>
      <c r="D33">
        <v>-3.125E-2</v>
      </c>
      <c r="E33">
        <v>-4.4374999999999998E-2</v>
      </c>
      <c r="H33" t="s">
        <v>12</v>
      </c>
      <c r="I33" t="s">
        <v>14</v>
      </c>
      <c r="J33" t="s">
        <v>15</v>
      </c>
      <c r="K33" t="s">
        <v>16</v>
      </c>
      <c r="L33" t="s">
        <v>17</v>
      </c>
      <c r="M33" t="s">
        <v>18</v>
      </c>
      <c r="N33" t="s">
        <v>19</v>
      </c>
      <c r="O33" t="s">
        <v>20</v>
      </c>
      <c r="P33" t="s">
        <v>21</v>
      </c>
      <c r="Q33" t="s">
        <v>22</v>
      </c>
      <c r="R33" t="s">
        <v>23</v>
      </c>
      <c r="S33" t="s">
        <v>24</v>
      </c>
      <c r="T33" t="s">
        <v>25</v>
      </c>
      <c r="U33" t="s">
        <v>26</v>
      </c>
      <c r="V33" t="s">
        <v>27</v>
      </c>
      <c r="W33" t="s">
        <v>28</v>
      </c>
      <c r="X33" t="s">
        <v>29</v>
      </c>
      <c r="Y33" t="s">
        <v>30</v>
      </c>
      <c r="Z33" t="s">
        <v>34</v>
      </c>
      <c r="AA33" t="s">
        <v>35</v>
      </c>
    </row>
    <row r="34" spans="2:27" x14ac:dyDescent="0.45">
      <c r="B34">
        <v>-570</v>
      </c>
      <c r="C34">
        <v>-8.6875000000000008E-2</v>
      </c>
      <c r="D34">
        <v>-3.1875000000000001E-2</v>
      </c>
      <c r="E34">
        <v>-4.8750000000000002E-2</v>
      </c>
      <c r="H34">
        <v>0</v>
      </c>
      <c r="I34">
        <v>-1</v>
      </c>
      <c r="J34">
        <v>-1</v>
      </c>
      <c r="K34">
        <v>-1</v>
      </c>
      <c r="L34">
        <v>-1</v>
      </c>
      <c r="M34">
        <v>-1</v>
      </c>
      <c r="N34">
        <v>-1</v>
      </c>
      <c r="O34">
        <v>-1</v>
      </c>
      <c r="P34">
        <v>-1</v>
      </c>
      <c r="Q34">
        <v>-1</v>
      </c>
      <c r="R34">
        <v>-1</v>
      </c>
      <c r="S34">
        <v>-1</v>
      </c>
      <c r="T34">
        <v>-1</v>
      </c>
      <c r="U34">
        <v>-1</v>
      </c>
      <c r="V34">
        <v>-1</v>
      </c>
      <c r="W34">
        <v>-1</v>
      </c>
      <c r="X34">
        <v>-1</v>
      </c>
      <c r="Y34">
        <v>-1</v>
      </c>
      <c r="Z34">
        <f>AVERAGE(I34:Y34)</f>
        <v>-1</v>
      </c>
      <c r="AA34">
        <f>STDEV(I34:Y34)</f>
        <v>0</v>
      </c>
    </row>
    <row r="35" spans="2:27" x14ac:dyDescent="0.45">
      <c r="B35">
        <v>-565</v>
      </c>
      <c r="C35">
        <v>-8.8749999999999996E-2</v>
      </c>
      <c r="D35">
        <v>-3.3125000000000002E-2</v>
      </c>
      <c r="E35">
        <v>-4.1875000000000002E-2</v>
      </c>
      <c r="H35">
        <v>0.5</v>
      </c>
      <c r="I35">
        <v>-0.19616685456595265</v>
      </c>
      <c r="J35">
        <v>-0.65538461538461534</v>
      </c>
      <c r="K35">
        <v>-0.55076495132127956</v>
      </c>
      <c r="M35">
        <v>-0.27835051546391754</v>
      </c>
      <c r="N35">
        <v>-0.49830508474576274</v>
      </c>
      <c r="O35">
        <v>-0.61702127659574468</v>
      </c>
      <c r="P35">
        <v>-0.41772151898734178</v>
      </c>
      <c r="Q35">
        <v>-0.53846153846153844</v>
      </c>
      <c r="R35">
        <v>-0.36157024793388431</v>
      </c>
      <c r="S35">
        <v>-0.46539379474940334</v>
      </c>
      <c r="T35">
        <v>-0.65573770491803274</v>
      </c>
      <c r="U35">
        <v>-0.51886792452830188</v>
      </c>
      <c r="V35">
        <v>-0.53293413173652693</v>
      </c>
      <c r="W35">
        <v>-0.32975871313672922</v>
      </c>
      <c r="Y35">
        <v>-0.76446280991735538</v>
      </c>
      <c r="Z35">
        <f>AVERAGE(I35:Y35)</f>
        <v>-0.49206011216309237</v>
      </c>
      <c r="AA35">
        <f t="shared" ref="AA35:AA38" si="4">STDEV(I35:Y35)</f>
        <v>0.15449057850916495</v>
      </c>
    </row>
    <row r="36" spans="2:27" x14ac:dyDescent="0.45">
      <c r="B36">
        <v>-560</v>
      </c>
      <c r="C36">
        <v>-8.5625000000000007E-2</v>
      </c>
      <c r="D36">
        <v>-3.3750000000000002E-2</v>
      </c>
      <c r="E36">
        <v>-4.4374999999999998E-2</v>
      </c>
      <c r="H36">
        <v>2</v>
      </c>
      <c r="J36">
        <v>-0.51692307692307693</v>
      </c>
      <c r="K36">
        <v>-0.20584144645340752</v>
      </c>
      <c r="M36">
        <v>-7.560137457044673E-2</v>
      </c>
      <c r="N36">
        <v>-0.2440677966101695</v>
      </c>
      <c r="O36">
        <v>-0.52482269503546097</v>
      </c>
      <c r="P36">
        <v>-0.22784810126582278</v>
      </c>
      <c r="Q36">
        <v>-0.27884615384615385</v>
      </c>
      <c r="R36">
        <v>-1.2396694214876033E-2</v>
      </c>
      <c r="S36">
        <v>-0.21957040572792363</v>
      </c>
      <c r="T36">
        <v>-0.34754098360655739</v>
      </c>
      <c r="V36">
        <v>-0.41317365269461076</v>
      </c>
      <c r="W36">
        <v>-7.1045576407506708E-2</v>
      </c>
      <c r="X36">
        <v>-0.50312500000000004</v>
      </c>
      <c r="Y36">
        <v>-0.37190082644628097</v>
      </c>
      <c r="Z36">
        <f t="shared" ref="Z36:Z38" si="5">AVERAGE(I36:Y36)</f>
        <v>-0.28662169884302102</v>
      </c>
      <c r="AA36">
        <f t="shared" si="4"/>
        <v>0.16783695251063122</v>
      </c>
    </row>
    <row r="37" spans="2:27" x14ac:dyDescent="0.45">
      <c r="B37">
        <v>-555</v>
      </c>
      <c r="C37">
        <v>-8.6875000000000008E-2</v>
      </c>
      <c r="D37">
        <v>-3.2500000000000001E-2</v>
      </c>
      <c r="E37">
        <v>-4.4374999999999998E-2</v>
      </c>
      <c r="H37">
        <v>10</v>
      </c>
      <c r="I37">
        <v>6.9898534385569339E-2</v>
      </c>
      <c r="J37">
        <v>-4.9230769230769231E-2</v>
      </c>
      <c r="K37">
        <v>6.8150208623087627E-2</v>
      </c>
      <c r="L37">
        <v>-0.37831858407079644</v>
      </c>
      <c r="M37">
        <v>4.5819014891179842E-3</v>
      </c>
      <c r="N37">
        <v>6.1016949152542375E-2</v>
      </c>
      <c r="O37">
        <v>-8.5106382978723402E-2</v>
      </c>
      <c r="P37">
        <v>2.5316455696202531E-2</v>
      </c>
      <c r="Q37">
        <v>9.6153846153846159E-3</v>
      </c>
      <c r="R37">
        <v>1.652892561983471E-3</v>
      </c>
      <c r="S37">
        <v>-1.9093078758949882E-2</v>
      </c>
      <c r="T37">
        <v>1.6393442622950821E-2</v>
      </c>
      <c r="U37">
        <v>1.8867924528301886E-2</v>
      </c>
      <c r="V37">
        <v>3.9920159680638723E-2</v>
      </c>
      <c r="W37">
        <v>-2.9490616621983913E-2</v>
      </c>
      <c r="X37">
        <v>-5.6250000000000001E-2</v>
      </c>
      <c r="Y37">
        <v>5.3719008264462811E-2</v>
      </c>
      <c r="Z37">
        <f t="shared" si="5"/>
        <v>-1.4609210002410625E-2</v>
      </c>
      <c r="AA37">
        <f t="shared" si="4"/>
        <v>0.10388582992368491</v>
      </c>
    </row>
    <row r="38" spans="2:27" x14ac:dyDescent="0.45">
      <c r="B38">
        <v>-550</v>
      </c>
      <c r="C38">
        <v>-8.2500000000000004E-2</v>
      </c>
      <c r="D38">
        <v>-3.9375E-2</v>
      </c>
      <c r="E38">
        <v>-4.5624999999999999E-2</v>
      </c>
      <c r="H38">
        <v>50</v>
      </c>
      <c r="I38">
        <v>5.4114994363021418E-2</v>
      </c>
      <c r="J38">
        <v>-1.2307692307692308E-2</v>
      </c>
      <c r="K38">
        <v>-5.8414464534075103E-2</v>
      </c>
      <c r="L38">
        <v>-0.12389380530973451</v>
      </c>
      <c r="M38">
        <v>1.1454753722794959E-2</v>
      </c>
      <c r="N38">
        <v>8.1355932203389832E-3</v>
      </c>
      <c r="O38">
        <v>-7.0921985815602835E-3</v>
      </c>
      <c r="P38">
        <v>8.2278481012658222E-2</v>
      </c>
      <c r="Q38">
        <v>9.6153846153846159E-3</v>
      </c>
      <c r="R38">
        <v>2.2727272727272728E-2</v>
      </c>
      <c r="S38">
        <v>-1.1933174224343675E-2</v>
      </c>
      <c r="T38">
        <v>6.5573770491803279E-3</v>
      </c>
      <c r="U38">
        <v>4.9056603773584909E-2</v>
      </c>
      <c r="V38">
        <v>1.3972055888223553E-2</v>
      </c>
      <c r="W38">
        <v>-2.6809651474530832E-2</v>
      </c>
      <c r="X38">
        <v>-6.25E-2</v>
      </c>
      <c r="Z38">
        <f t="shared" si="5"/>
        <v>-2.8149043787173127E-3</v>
      </c>
      <c r="AA38">
        <f t="shared" si="4"/>
        <v>4.9499942812794726E-2</v>
      </c>
    </row>
    <row r="39" spans="2:27" x14ac:dyDescent="0.45">
      <c r="B39">
        <v>-545</v>
      </c>
      <c r="C39">
        <v>-8.4375000000000006E-2</v>
      </c>
      <c r="D39">
        <v>-3.7499999999999999E-2</v>
      </c>
      <c r="E39">
        <v>-4.1250000000000002E-2</v>
      </c>
    </row>
    <row r="40" spans="2:27" x14ac:dyDescent="0.45">
      <c r="B40">
        <v>-540</v>
      </c>
      <c r="C40">
        <v>-8.5625000000000007E-2</v>
      </c>
      <c r="D40">
        <v>-3.2500000000000001E-2</v>
      </c>
      <c r="E40">
        <v>-4.2500000000000003E-2</v>
      </c>
    </row>
    <row r="41" spans="2:27" x14ac:dyDescent="0.45">
      <c r="B41">
        <v>-535</v>
      </c>
      <c r="C41">
        <v>-8.2500000000000004E-2</v>
      </c>
      <c r="D41">
        <v>-3.4375000000000003E-2</v>
      </c>
      <c r="E41">
        <v>-4.6249999999999999E-2</v>
      </c>
    </row>
    <row r="42" spans="2:27" x14ac:dyDescent="0.45">
      <c r="B42">
        <v>-530</v>
      </c>
      <c r="C42">
        <v>-8.3125000000000004E-2</v>
      </c>
      <c r="D42">
        <v>-0.03</v>
      </c>
      <c r="E42">
        <v>-4.3750000000000004E-2</v>
      </c>
      <c r="H42" t="s">
        <v>37</v>
      </c>
      <c r="I42" s="3" t="s">
        <v>36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2"/>
      <c r="X42" s="2"/>
    </row>
    <row r="43" spans="2:27" x14ac:dyDescent="0.45">
      <c r="B43">
        <v>-525</v>
      </c>
      <c r="C43">
        <v>-8.1875000000000003E-2</v>
      </c>
      <c r="D43">
        <v>-3.2500000000000001E-2</v>
      </c>
      <c r="E43">
        <v>-4.3125000000000004E-2</v>
      </c>
      <c r="H43" t="s">
        <v>12</v>
      </c>
      <c r="I43" t="s">
        <v>14</v>
      </c>
      <c r="J43" t="s">
        <v>15</v>
      </c>
      <c r="K43" t="s">
        <v>16</v>
      </c>
      <c r="L43" t="s">
        <v>17</v>
      </c>
      <c r="M43" t="s">
        <v>18</v>
      </c>
      <c r="N43" t="s">
        <v>19</v>
      </c>
      <c r="O43" t="s">
        <v>20</v>
      </c>
      <c r="P43" t="s">
        <v>21</v>
      </c>
      <c r="Q43" t="s">
        <v>22</v>
      </c>
      <c r="R43" t="s">
        <v>23</v>
      </c>
      <c r="S43" t="s">
        <v>24</v>
      </c>
      <c r="T43" t="s">
        <v>25</v>
      </c>
      <c r="U43" t="s">
        <v>26</v>
      </c>
      <c r="V43" t="s">
        <v>27</v>
      </c>
      <c r="W43" t="s">
        <v>34</v>
      </c>
      <c r="X43" t="s">
        <v>35</v>
      </c>
    </row>
    <row r="44" spans="2:27" x14ac:dyDescent="0.45">
      <c r="B44">
        <v>-520</v>
      </c>
      <c r="C44">
        <v>-8.3750000000000005E-2</v>
      </c>
      <c r="D44">
        <v>-3.125E-2</v>
      </c>
      <c r="E44">
        <v>-4.4999999999999998E-2</v>
      </c>
      <c r="H44">
        <v>0</v>
      </c>
      <c r="I44">
        <v>-1</v>
      </c>
      <c r="J44">
        <v>-1</v>
      </c>
      <c r="K44">
        <v>-1</v>
      </c>
      <c r="L44">
        <v>-1</v>
      </c>
      <c r="M44">
        <v>-1</v>
      </c>
      <c r="N44">
        <v>-1</v>
      </c>
      <c r="O44">
        <v>-1</v>
      </c>
      <c r="P44">
        <v>-1</v>
      </c>
      <c r="Q44">
        <v>-1</v>
      </c>
      <c r="R44">
        <v>-1</v>
      </c>
      <c r="S44">
        <v>-1</v>
      </c>
      <c r="T44">
        <v>-1</v>
      </c>
      <c r="U44">
        <v>-1</v>
      </c>
      <c r="V44">
        <v>-1</v>
      </c>
      <c r="W44">
        <f>AVERAGE(I44:V44)</f>
        <v>-1</v>
      </c>
      <c r="X44">
        <f>STDEV(I44:V44)</f>
        <v>0</v>
      </c>
    </row>
    <row r="45" spans="2:27" x14ac:dyDescent="0.45">
      <c r="B45">
        <v>-515</v>
      </c>
      <c r="C45">
        <v>-8.3125000000000004E-2</v>
      </c>
      <c r="D45">
        <v>-3.1875000000000001E-2</v>
      </c>
      <c r="E45">
        <v>-4.1250000000000002E-2</v>
      </c>
      <c r="H45">
        <v>0.5</v>
      </c>
      <c r="I45">
        <v>-0.57933042212518193</v>
      </c>
      <c r="J45">
        <v>-0.57177914110429451</v>
      </c>
      <c r="K45">
        <v>-0.5460750853242321</v>
      </c>
      <c r="L45">
        <v>-0.40747842761265579</v>
      </c>
      <c r="M45">
        <v>-0.45639771801140994</v>
      </c>
      <c r="N45">
        <v>-0.25155279503105588</v>
      </c>
      <c r="O45">
        <v>-0.342143906020558</v>
      </c>
      <c r="P45">
        <v>-0.57115384615384612</v>
      </c>
      <c r="Q45">
        <v>-0.55172413793103448</v>
      </c>
      <c r="T45">
        <v>-0.55378061767838127</v>
      </c>
      <c r="U45">
        <v>-0.52251308900523563</v>
      </c>
      <c r="V45">
        <v>-0.31095406360424027</v>
      </c>
      <c r="W45">
        <f t="shared" ref="W45:W48" si="6">AVERAGE(I45:V45)</f>
        <v>-0.47207360413351057</v>
      </c>
      <c r="X45">
        <f t="shared" ref="X45:X48" si="7">STDEV(I45:V45)</f>
        <v>0.11606880725402692</v>
      </c>
    </row>
    <row r="46" spans="2:27" x14ac:dyDescent="0.45">
      <c r="B46">
        <v>-510</v>
      </c>
      <c r="C46">
        <v>-8.8124999999999995E-2</v>
      </c>
      <c r="D46">
        <v>-3.3125000000000002E-2</v>
      </c>
      <c r="E46">
        <v>-4.1875000000000002E-2</v>
      </c>
      <c r="H46">
        <v>2</v>
      </c>
      <c r="I46">
        <v>-1.4556040756914119E-2</v>
      </c>
      <c r="J46">
        <v>-0.14969325153374233</v>
      </c>
      <c r="K46">
        <v>-0.11604095563139932</v>
      </c>
      <c r="M46">
        <v>-2.9339853300733496E-2</v>
      </c>
      <c r="N46">
        <v>-6.0559006211180127E-2</v>
      </c>
      <c r="O46">
        <v>-0.1277533039647577</v>
      </c>
      <c r="P46">
        <v>-0.03</v>
      </c>
      <c r="Q46">
        <v>-8.7114337568058073E-2</v>
      </c>
      <c r="R46">
        <v>-0.24390243902439024</v>
      </c>
      <c r="S46">
        <v>-0.41747572815533979</v>
      </c>
      <c r="T46">
        <v>-4.6858359957401494E-2</v>
      </c>
      <c r="U46">
        <v>-3.4554973821989528E-2</v>
      </c>
      <c r="V46">
        <v>2.1201413427561839E-2</v>
      </c>
      <c r="W46">
        <f t="shared" si="6"/>
        <v>-0.10281898742294956</v>
      </c>
      <c r="X46">
        <f t="shared" si="7"/>
        <v>0.11747497857878378</v>
      </c>
    </row>
    <row r="47" spans="2:27" x14ac:dyDescent="0.45">
      <c r="B47">
        <v>-505</v>
      </c>
      <c r="C47">
        <v>-8.1875000000000003E-2</v>
      </c>
      <c r="D47">
        <v>-3.2500000000000001E-2</v>
      </c>
      <c r="E47">
        <v>-4.4374999999999998E-2</v>
      </c>
      <c r="H47">
        <v>10</v>
      </c>
      <c r="I47">
        <v>-1.8922852983988356E-2</v>
      </c>
      <c r="J47">
        <v>-4.1717791411042947E-2</v>
      </c>
      <c r="K47">
        <v>-4.4368600682593858E-2</v>
      </c>
      <c r="M47">
        <v>4.8899755501222494E-3</v>
      </c>
      <c r="N47">
        <v>1.5527950310559005E-3</v>
      </c>
      <c r="O47">
        <v>3.81791483113069E-2</v>
      </c>
      <c r="Q47">
        <v>-3.629764065335753E-3</v>
      </c>
      <c r="R47">
        <v>-4.878048780487805E-2</v>
      </c>
      <c r="S47">
        <v>-2.2653721682847898E-2</v>
      </c>
      <c r="T47">
        <v>-1.9169329073482427E-2</v>
      </c>
      <c r="U47">
        <v>2.0942408376963353E-3</v>
      </c>
      <c r="V47">
        <v>0.26148409893992935</v>
      </c>
      <c r="W47">
        <f t="shared" si="6"/>
        <v>9.079809247161787E-3</v>
      </c>
      <c r="X47">
        <f t="shared" si="7"/>
        <v>8.3237536158582481E-2</v>
      </c>
    </row>
    <row r="48" spans="2:27" x14ac:dyDescent="0.45">
      <c r="B48">
        <v>-500</v>
      </c>
      <c r="C48">
        <v>-7.9375000000000001E-2</v>
      </c>
      <c r="D48">
        <v>-3.6874999999999998E-2</v>
      </c>
      <c r="E48">
        <v>-4.0625000000000001E-2</v>
      </c>
      <c r="H48">
        <v>50</v>
      </c>
      <c r="I48">
        <v>-2.6200873362445413E-2</v>
      </c>
      <c r="J48">
        <v>-3.3128834355828224E-2</v>
      </c>
      <c r="K48">
        <v>-3.4129692832764506E-2</v>
      </c>
      <c r="M48">
        <v>1.1409942950285249E-2</v>
      </c>
      <c r="O48">
        <v>5.5800293685756244E-2</v>
      </c>
      <c r="Q48">
        <v>4.1742286751361164E-2</v>
      </c>
      <c r="R48">
        <v>-3.6585365853658534E-2</v>
      </c>
      <c r="S48">
        <v>-2.2653721682847898E-2</v>
      </c>
      <c r="T48">
        <v>1.0649627263045794E-3</v>
      </c>
      <c r="U48">
        <v>1.2565445026178011E-2</v>
      </c>
      <c r="V48">
        <v>4.5936395759717315E-2</v>
      </c>
      <c r="W48">
        <f t="shared" si="6"/>
        <v>1.4382580738234534E-3</v>
      </c>
      <c r="X48">
        <f t="shared" si="7"/>
        <v>3.4688934981704909E-2</v>
      </c>
    </row>
    <row r="49" spans="2:5" x14ac:dyDescent="0.45">
      <c r="B49">
        <v>-495</v>
      </c>
      <c r="C49">
        <v>-8.3125000000000004E-2</v>
      </c>
      <c r="D49">
        <v>-3.8124999999999999E-2</v>
      </c>
      <c r="E49">
        <v>-4.1250000000000002E-2</v>
      </c>
    </row>
    <row r="50" spans="2:5" x14ac:dyDescent="0.45">
      <c r="B50">
        <v>-490</v>
      </c>
      <c r="C50">
        <v>-8.1250000000000003E-2</v>
      </c>
      <c r="D50">
        <v>-3.5625000000000004E-2</v>
      </c>
      <c r="E50">
        <v>-4.1250000000000002E-2</v>
      </c>
    </row>
    <row r="51" spans="2:5" x14ac:dyDescent="0.45">
      <c r="B51">
        <v>-485</v>
      </c>
      <c r="C51">
        <v>-7.9375000000000001E-2</v>
      </c>
      <c r="D51">
        <v>-3.3750000000000002E-2</v>
      </c>
      <c r="E51">
        <v>-4.1875000000000002E-2</v>
      </c>
    </row>
    <row r="52" spans="2:5" x14ac:dyDescent="0.45">
      <c r="B52">
        <v>-480</v>
      </c>
      <c r="C52">
        <v>-0.08</v>
      </c>
      <c r="D52">
        <v>-3.8124999999999999E-2</v>
      </c>
      <c r="E52">
        <v>-4.3750000000000004E-2</v>
      </c>
    </row>
    <row r="53" spans="2:5" x14ac:dyDescent="0.45">
      <c r="B53">
        <v>-475</v>
      </c>
      <c r="C53">
        <v>-8.0625000000000002E-2</v>
      </c>
      <c r="D53">
        <v>-3.6874999999999998E-2</v>
      </c>
      <c r="E53">
        <v>-4.1875000000000002E-2</v>
      </c>
    </row>
    <row r="54" spans="2:5" x14ac:dyDescent="0.45">
      <c r="B54">
        <v>-470</v>
      </c>
      <c r="C54">
        <v>-7.8750000000000001E-2</v>
      </c>
      <c r="D54">
        <v>-3.1875000000000001E-2</v>
      </c>
      <c r="E54">
        <v>-4.0625000000000001E-2</v>
      </c>
    </row>
    <row r="55" spans="2:5" x14ac:dyDescent="0.45">
      <c r="B55">
        <v>-465</v>
      </c>
      <c r="C55">
        <v>-8.0625000000000002E-2</v>
      </c>
      <c r="D55">
        <v>-3.875E-2</v>
      </c>
      <c r="E55">
        <v>-4.3750000000000004E-2</v>
      </c>
    </row>
    <row r="56" spans="2:5" x14ac:dyDescent="0.45">
      <c r="B56">
        <v>-460</v>
      </c>
      <c r="C56">
        <v>-7.6249999999999998E-2</v>
      </c>
      <c r="D56">
        <v>-3.3125000000000002E-2</v>
      </c>
      <c r="E56">
        <v>-4.1250000000000002E-2</v>
      </c>
    </row>
    <row r="57" spans="2:5" x14ac:dyDescent="0.45">
      <c r="B57">
        <v>-455</v>
      </c>
      <c r="C57">
        <v>-7.3124999999999996E-2</v>
      </c>
      <c r="D57">
        <v>-3.5000000000000003E-2</v>
      </c>
      <c r="E57">
        <v>-4.1250000000000002E-2</v>
      </c>
    </row>
    <row r="58" spans="2:5" x14ac:dyDescent="0.45">
      <c r="B58">
        <v>-450</v>
      </c>
      <c r="C58">
        <v>-7.5624999999999998E-2</v>
      </c>
      <c r="D58">
        <v>-3.5625000000000004E-2</v>
      </c>
      <c r="E58">
        <v>-4.3750000000000004E-2</v>
      </c>
    </row>
    <row r="59" spans="2:5" x14ac:dyDescent="0.45">
      <c r="B59">
        <v>-445</v>
      </c>
      <c r="C59">
        <v>-7.8125E-2</v>
      </c>
      <c r="D59">
        <v>-4.1250000000000002E-2</v>
      </c>
      <c r="E59">
        <v>-4.0625000000000001E-2</v>
      </c>
    </row>
    <row r="60" spans="2:5" x14ac:dyDescent="0.45">
      <c r="B60">
        <v>-440</v>
      </c>
      <c r="C60">
        <v>-7.6249999999999998E-2</v>
      </c>
      <c r="D60">
        <v>-3.3750000000000002E-2</v>
      </c>
      <c r="E60">
        <v>-4.3125000000000004E-2</v>
      </c>
    </row>
    <row r="61" spans="2:5" x14ac:dyDescent="0.45">
      <c r="B61">
        <v>-435</v>
      </c>
      <c r="C61">
        <v>-7.4999999999999997E-2</v>
      </c>
      <c r="D61">
        <v>-3.5000000000000003E-2</v>
      </c>
      <c r="E61">
        <v>-4.0625000000000001E-2</v>
      </c>
    </row>
    <row r="62" spans="2:5" x14ac:dyDescent="0.45">
      <c r="B62">
        <v>-430</v>
      </c>
      <c r="C62">
        <v>-7.8125E-2</v>
      </c>
      <c r="D62">
        <v>-3.9375E-2</v>
      </c>
      <c r="E62">
        <v>-4.1250000000000002E-2</v>
      </c>
    </row>
    <row r="63" spans="2:5" x14ac:dyDescent="0.45">
      <c r="B63">
        <v>-425</v>
      </c>
      <c r="C63">
        <v>-7.7499999999999999E-2</v>
      </c>
      <c r="D63">
        <v>-3.6874999999999998E-2</v>
      </c>
      <c r="E63">
        <v>-4.1875000000000002E-2</v>
      </c>
    </row>
    <row r="64" spans="2:5" x14ac:dyDescent="0.45">
      <c r="B64">
        <v>-420</v>
      </c>
      <c r="C64">
        <v>-7.6249999999999998E-2</v>
      </c>
      <c r="D64">
        <v>-3.9375E-2</v>
      </c>
      <c r="E64">
        <v>-4.2500000000000003E-2</v>
      </c>
    </row>
    <row r="65" spans="2:5" x14ac:dyDescent="0.45">
      <c r="B65">
        <v>-415</v>
      </c>
      <c r="C65">
        <v>-7.1250000000000008E-2</v>
      </c>
      <c r="D65">
        <v>-3.7499999999999999E-2</v>
      </c>
      <c r="E65">
        <v>-4.0625000000000001E-2</v>
      </c>
    </row>
    <row r="66" spans="2:5" x14ac:dyDescent="0.45">
      <c r="B66">
        <v>-410</v>
      </c>
      <c r="C66">
        <v>-7.1875000000000008E-2</v>
      </c>
      <c r="D66">
        <v>-3.875E-2</v>
      </c>
      <c r="E66">
        <v>-4.2500000000000003E-2</v>
      </c>
    </row>
    <row r="67" spans="2:5" x14ac:dyDescent="0.45">
      <c r="B67">
        <v>-405</v>
      </c>
      <c r="C67">
        <v>-7.3124999999999996E-2</v>
      </c>
      <c r="D67">
        <v>-3.7499999999999999E-2</v>
      </c>
      <c r="E67">
        <v>-4.3125000000000004E-2</v>
      </c>
    </row>
    <row r="68" spans="2:5" x14ac:dyDescent="0.45">
      <c r="B68">
        <v>-400</v>
      </c>
      <c r="C68">
        <v>-7.4999999999999997E-2</v>
      </c>
      <c r="D68">
        <v>-3.5625000000000004E-2</v>
      </c>
      <c r="E68">
        <v>-4.3125000000000004E-2</v>
      </c>
    </row>
    <row r="69" spans="2:5" x14ac:dyDescent="0.45">
      <c r="B69">
        <v>-395</v>
      </c>
      <c r="C69">
        <v>-7.1250000000000008E-2</v>
      </c>
      <c r="D69">
        <v>-3.6249999999999998E-2</v>
      </c>
      <c r="E69">
        <v>-4.3750000000000004E-2</v>
      </c>
    </row>
    <row r="70" spans="2:5" x14ac:dyDescent="0.45">
      <c r="B70">
        <v>-390</v>
      </c>
      <c r="C70">
        <v>-6.9375000000000006E-2</v>
      </c>
      <c r="D70">
        <v>-3.5625000000000004E-2</v>
      </c>
      <c r="E70">
        <v>-4.3125000000000004E-2</v>
      </c>
    </row>
    <row r="71" spans="2:5" x14ac:dyDescent="0.45">
      <c r="B71">
        <v>-385</v>
      </c>
      <c r="C71">
        <v>-7.1875000000000008E-2</v>
      </c>
      <c r="D71">
        <v>-3.6249999999999998E-2</v>
      </c>
      <c r="E71">
        <v>-4.3125000000000004E-2</v>
      </c>
    </row>
    <row r="72" spans="2:5" x14ac:dyDescent="0.45">
      <c r="B72">
        <v>-380</v>
      </c>
      <c r="C72">
        <v>-7.8125E-2</v>
      </c>
      <c r="D72">
        <v>-3.8124999999999999E-2</v>
      </c>
      <c r="E72">
        <v>-4.1875000000000002E-2</v>
      </c>
    </row>
    <row r="73" spans="2:5" x14ac:dyDescent="0.45">
      <c r="B73">
        <v>-375</v>
      </c>
      <c r="C73">
        <v>-7.3749999999999996E-2</v>
      </c>
      <c r="D73">
        <v>-3.1875000000000001E-2</v>
      </c>
      <c r="E73">
        <v>-4.3125000000000004E-2</v>
      </c>
    </row>
    <row r="74" spans="2:5" x14ac:dyDescent="0.45">
      <c r="B74">
        <v>-370</v>
      </c>
      <c r="C74">
        <v>-7.3749999999999996E-2</v>
      </c>
      <c r="D74">
        <v>-3.5000000000000003E-2</v>
      </c>
      <c r="E74">
        <v>-4.3125000000000004E-2</v>
      </c>
    </row>
    <row r="75" spans="2:5" x14ac:dyDescent="0.45">
      <c r="B75">
        <v>-365</v>
      </c>
      <c r="C75">
        <v>-7.6249999999999998E-2</v>
      </c>
      <c r="D75">
        <v>-2.8750000000000001E-2</v>
      </c>
      <c r="E75">
        <v>-4.4999999999999998E-2</v>
      </c>
    </row>
    <row r="76" spans="2:5" x14ac:dyDescent="0.45">
      <c r="B76">
        <v>-360</v>
      </c>
      <c r="C76">
        <v>-7.6249999999999998E-2</v>
      </c>
      <c r="D76">
        <v>-3.3750000000000002E-2</v>
      </c>
      <c r="E76">
        <v>-4.1875000000000002E-2</v>
      </c>
    </row>
    <row r="77" spans="2:5" x14ac:dyDescent="0.45">
      <c r="B77">
        <v>-355</v>
      </c>
      <c r="C77">
        <v>-7.6249999999999998E-2</v>
      </c>
      <c r="D77">
        <v>-3.3125000000000002E-2</v>
      </c>
      <c r="E77">
        <v>-4.1875000000000002E-2</v>
      </c>
    </row>
    <row r="78" spans="2:5" x14ac:dyDescent="0.45">
      <c r="B78">
        <v>-350</v>
      </c>
      <c r="C78">
        <v>-7.7499999999999999E-2</v>
      </c>
      <c r="D78">
        <v>-3.3750000000000002E-2</v>
      </c>
      <c r="E78">
        <v>-4.4374999999999998E-2</v>
      </c>
    </row>
    <row r="79" spans="2:5" x14ac:dyDescent="0.45">
      <c r="B79">
        <v>-345</v>
      </c>
      <c r="C79">
        <v>-7.3749999999999996E-2</v>
      </c>
      <c r="D79">
        <v>-2.9375000000000002E-2</v>
      </c>
      <c r="E79">
        <v>-4.3750000000000004E-2</v>
      </c>
    </row>
    <row r="80" spans="2:5" x14ac:dyDescent="0.45">
      <c r="B80">
        <v>-340</v>
      </c>
      <c r="C80">
        <v>-7.0625000000000007E-2</v>
      </c>
      <c r="D80">
        <v>-2.8125000000000001E-2</v>
      </c>
      <c r="E80">
        <v>-4.3125000000000004E-2</v>
      </c>
    </row>
    <row r="81" spans="2:5" x14ac:dyDescent="0.45">
      <c r="B81">
        <v>-335</v>
      </c>
      <c r="C81">
        <v>-7.0625000000000007E-2</v>
      </c>
      <c r="D81">
        <v>-2.9375000000000002E-2</v>
      </c>
      <c r="E81">
        <v>-4.3125000000000004E-2</v>
      </c>
    </row>
    <row r="82" spans="2:5" x14ac:dyDescent="0.45">
      <c r="B82">
        <v>-330</v>
      </c>
      <c r="C82">
        <v>-7.1250000000000008E-2</v>
      </c>
      <c r="D82">
        <v>-3.125E-2</v>
      </c>
      <c r="E82">
        <v>-0.04</v>
      </c>
    </row>
    <row r="83" spans="2:5" x14ac:dyDescent="0.45">
      <c r="B83">
        <v>-325</v>
      </c>
      <c r="C83">
        <v>-7.2499999999999995E-2</v>
      </c>
      <c r="D83">
        <v>-3.5625000000000004E-2</v>
      </c>
      <c r="E83">
        <v>-4.2500000000000003E-2</v>
      </c>
    </row>
    <row r="84" spans="2:5" x14ac:dyDescent="0.45">
      <c r="B84">
        <v>-320</v>
      </c>
      <c r="C84">
        <v>-7.1250000000000008E-2</v>
      </c>
      <c r="D84">
        <v>-4.0625000000000001E-2</v>
      </c>
      <c r="E84">
        <v>-4.2500000000000003E-2</v>
      </c>
    </row>
    <row r="85" spans="2:5" x14ac:dyDescent="0.45">
      <c r="B85">
        <v>-315</v>
      </c>
      <c r="C85">
        <v>-7.0000000000000007E-2</v>
      </c>
      <c r="D85">
        <v>-3.7499999999999999E-2</v>
      </c>
      <c r="E85">
        <v>-4.4999999999999998E-2</v>
      </c>
    </row>
    <row r="86" spans="2:5" x14ac:dyDescent="0.45">
      <c r="B86">
        <v>-310</v>
      </c>
      <c r="C86">
        <v>-7.1875000000000008E-2</v>
      </c>
      <c r="D86">
        <v>-3.6249999999999998E-2</v>
      </c>
      <c r="E86">
        <v>-4.2500000000000003E-2</v>
      </c>
    </row>
    <row r="87" spans="2:5" x14ac:dyDescent="0.45">
      <c r="B87">
        <v>-305</v>
      </c>
      <c r="C87">
        <v>-6.9375000000000006E-2</v>
      </c>
      <c r="D87">
        <v>-3.5000000000000003E-2</v>
      </c>
      <c r="E87">
        <v>-4.4374999999999998E-2</v>
      </c>
    </row>
    <row r="88" spans="2:5" x14ac:dyDescent="0.45">
      <c r="B88">
        <v>-300</v>
      </c>
      <c r="C88">
        <v>-7.5624999999999998E-2</v>
      </c>
      <c r="D88">
        <v>-3.6249999999999998E-2</v>
      </c>
      <c r="E88">
        <v>-4.1875000000000002E-2</v>
      </c>
    </row>
    <row r="89" spans="2:5" x14ac:dyDescent="0.45">
      <c r="B89">
        <v>-295</v>
      </c>
      <c r="C89">
        <v>-7.1875000000000008E-2</v>
      </c>
      <c r="D89">
        <v>-0.04</v>
      </c>
      <c r="E89">
        <v>-4.3125000000000004E-2</v>
      </c>
    </row>
    <row r="90" spans="2:5" x14ac:dyDescent="0.45">
      <c r="B90">
        <v>-290</v>
      </c>
      <c r="C90">
        <v>-7.0625000000000007E-2</v>
      </c>
      <c r="D90">
        <v>-3.7499999999999999E-2</v>
      </c>
      <c r="E90">
        <v>-4.0625000000000001E-2</v>
      </c>
    </row>
    <row r="91" spans="2:5" x14ac:dyDescent="0.45">
      <c r="B91">
        <v>-285</v>
      </c>
      <c r="C91">
        <v>-6.8750000000000006E-2</v>
      </c>
      <c r="D91">
        <v>-4.1875000000000002E-2</v>
      </c>
      <c r="E91">
        <v>-4.2500000000000003E-2</v>
      </c>
    </row>
    <row r="92" spans="2:5" x14ac:dyDescent="0.45">
      <c r="B92">
        <v>-280</v>
      </c>
      <c r="C92">
        <v>-6.8125000000000005E-2</v>
      </c>
      <c r="D92">
        <v>-3.8124999999999999E-2</v>
      </c>
      <c r="E92">
        <v>-4.1875000000000002E-2</v>
      </c>
    </row>
    <row r="93" spans="2:5" x14ac:dyDescent="0.45">
      <c r="B93">
        <v>-275</v>
      </c>
      <c r="C93">
        <v>-6.8125000000000005E-2</v>
      </c>
      <c r="D93">
        <v>-4.1250000000000002E-2</v>
      </c>
      <c r="E93">
        <v>-3.875E-2</v>
      </c>
    </row>
    <row r="94" spans="2:5" x14ac:dyDescent="0.45">
      <c r="B94">
        <v>-270</v>
      </c>
      <c r="C94">
        <v>-6.7500000000000004E-2</v>
      </c>
      <c r="D94">
        <v>-3.8124999999999999E-2</v>
      </c>
      <c r="E94">
        <v>-4.0625000000000001E-2</v>
      </c>
    </row>
    <row r="95" spans="2:5" x14ac:dyDescent="0.45">
      <c r="B95">
        <v>-265</v>
      </c>
      <c r="C95">
        <v>-6.7500000000000004E-2</v>
      </c>
      <c r="D95">
        <v>-4.1875000000000002E-2</v>
      </c>
      <c r="E95">
        <v>-3.9375E-2</v>
      </c>
    </row>
    <row r="96" spans="2:5" x14ac:dyDescent="0.45">
      <c r="B96">
        <v>-260</v>
      </c>
      <c r="C96">
        <v>-6.6875000000000004E-2</v>
      </c>
      <c r="D96">
        <v>-3.9375E-2</v>
      </c>
      <c r="E96">
        <v>-0.04</v>
      </c>
    </row>
    <row r="97" spans="2:5" x14ac:dyDescent="0.45">
      <c r="B97">
        <v>-255</v>
      </c>
      <c r="C97">
        <v>-6.7500000000000004E-2</v>
      </c>
      <c r="D97">
        <v>-0.04</v>
      </c>
      <c r="E97">
        <v>-4.3125000000000004E-2</v>
      </c>
    </row>
    <row r="98" spans="2:5" x14ac:dyDescent="0.45">
      <c r="B98">
        <v>-250</v>
      </c>
      <c r="C98">
        <v>-6.6250000000000003E-2</v>
      </c>
      <c r="D98">
        <v>-4.1875000000000002E-2</v>
      </c>
      <c r="E98">
        <v>-3.7499999999999999E-2</v>
      </c>
    </row>
    <row r="99" spans="2:5" x14ac:dyDescent="0.45">
      <c r="B99">
        <v>-245</v>
      </c>
      <c r="C99">
        <v>-6.8125000000000005E-2</v>
      </c>
      <c r="D99">
        <v>-3.8124999999999999E-2</v>
      </c>
      <c r="E99">
        <v>-4.1250000000000002E-2</v>
      </c>
    </row>
    <row r="100" spans="2:5" x14ac:dyDescent="0.45">
      <c r="B100">
        <v>-240</v>
      </c>
      <c r="C100">
        <v>-6.8125000000000005E-2</v>
      </c>
      <c r="D100">
        <v>-0.04</v>
      </c>
      <c r="E100">
        <v>-4.0625000000000001E-2</v>
      </c>
    </row>
    <row r="101" spans="2:5" x14ac:dyDescent="0.45">
      <c r="B101">
        <v>-235</v>
      </c>
      <c r="C101">
        <v>-6.3125000000000001E-2</v>
      </c>
      <c r="D101">
        <v>-3.7499999999999999E-2</v>
      </c>
      <c r="E101">
        <v>-4.3750000000000004E-2</v>
      </c>
    </row>
    <row r="102" spans="2:5" x14ac:dyDescent="0.45">
      <c r="B102">
        <v>-230</v>
      </c>
      <c r="C102">
        <v>-6.7500000000000004E-2</v>
      </c>
      <c r="D102">
        <v>-4.0625000000000001E-2</v>
      </c>
      <c r="E102">
        <v>-4.0625000000000001E-2</v>
      </c>
    </row>
    <row r="103" spans="2:5" x14ac:dyDescent="0.45">
      <c r="B103">
        <v>-225</v>
      </c>
      <c r="C103">
        <v>-6.8125000000000005E-2</v>
      </c>
      <c r="D103">
        <v>-3.5625000000000004E-2</v>
      </c>
      <c r="E103">
        <v>-3.6874999999999998E-2</v>
      </c>
    </row>
    <row r="104" spans="2:5" x14ac:dyDescent="0.45">
      <c r="B104">
        <v>-220</v>
      </c>
      <c r="C104">
        <v>-6.5000000000000002E-2</v>
      </c>
      <c r="D104">
        <v>-4.1875000000000002E-2</v>
      </c>
      <c r="E104">
        <v>-4.1250000000000002E-2</v>
      </c>
    </row>
    <row r="105" spans="2:5" x14ac:dyDescent="0.45">
      <c r="B105">
        <v>-215</v>
      </c>
      <c r="C105">
        <v>-6.4375000000000002E-2</v>
      </c>
      <c r="D105">
        <v>-3.875E-2</v>
      </c>
      <c r="E105">
        <v>-3.6874999999999998E-2</v>
      </c>
    </row>
    <row r="106" spans="2:5" x14ac:dyDescent="0.45">
      <c r="B106">
        <v>-210</v>
      </c>
      <c r="C106">
        <v>-6.5000000000000002E-2</v>
      </c>
      <c r="D106">
        <v>-4.3750000000000004E-2</v>
      </c>
      <c r="E106">
        <v>-3.7499999999999999E-2</v>
      </c>
    </row>
    <row r="107" spans="2:5" x14ac:dyDescent="0.45">
      <c r="B107">
        <v>-205</v>
      </c>
      <c r="C107">
        <v>-6.5625000000000003E-2</v>
      </c>
      <c r="D107">
        <v>-3.875E-2</v>
      </c>
      <c r="E107">
        <v>-4.1250000000000002E-2</v>
      </c>
    </row>
    <row r="108" spans="2:5" x14ac:dyDescent="0.45">
      <c r="B108">
        <v>-200</v>
      </c>
      <c r="C108">
        <v>-6.6875000000000004E-2</v>
      </c>
      <c r="D108">
        <v>-3.875E-2</v>
      </c>
      <c r="E108">
        <v>-4.2500000000000003E-2</v>
      </c>
    </row>
    <row r="109" spans="2:5" x14ac:dyDescent="0.45">
      <c r="B109">
        <v>-195</v>
      </c>
      <c r="C109">
        <v>-6.5625000000000003E-2</v>
      </c>
      <c r="D109">
        <v>-4.0625000000000001E-2</v>
      </c>
      <c r="E109">
        <v>-3.8124999999999999E-2</v>
      </c>
    </row>
    <row r="110" spans="2:5" x14ac:dyDescent="0.45">
      <c r="B110">
        <v>-190</v>
      </c>
      <c r="C110">
        <v>-6.1249999999999999E-2</v>
      </c>
      <c r="D110">
        <v>-4.1250000000000002E-2</v>
      </c>
      <c r="E110">
        <v>-4.1875000000000002E-2</v>
      </c>
    </row>
    <row r="111" spans="2:5" x14ac:dyDescent="0.45">
      <c r="B111">
        <v>-185</v>
      </c>
      <c r="C111">
        <v>-6.0624999999999998E-2</v>
      </c>
      <c r="D111">
        <v>-4.1250000000000002E-2</v>
      </c>
      <c r="E111">
        <v>-4.1875000000000002E-2</v>
      </c>
    </row>
    <row r="112" spans="2:5" x14ac:dyDescent="0.45">
      <c r="B112">
        <v>-180</v>
      </c>
      <c r="C112">
        <v>-6.5000000000000002E-2</v>
      </c>
      <c r="D112">
        <v>-4.1875000000000002E-2</v>
      </c>
      <c r="E112">
        <v>-4.1875000000000002E-2</v>
      </c>
    </row>
    <row r="113" spans="2:5" x14ac:dyDescent="0.45">
      <c r="B113">
        <v>-175</v>
      </c>
      <c r="C113">
        <v>-6.3125000000000001E-2</v>
      </c>
      <c r="D113">
        <v>-3.8124999999999999E-2</v>
      </c>
      <c r="E113">
        <v>-3.9375E-2</v>
      </c>
    </row>
    <row r="114" spans="2:5" x14ac:dyDescent="0.45">
      <c r="B114">
        <v>-170</v>
      </c>
      <c r="C114">
        <v>-6.6250000000000003E-2</v>
      </c>
      <c r="D114">
        <v>-3.8124999999999999E-2</v>
      </c>
      <c r="E114">
        <v>-4.2500000000000003E-2</v>
      </c>
    </row>
    <row r="115" spans="2:5" x14ac:dyDescent="0.45">
      <c r="B115">
        <v>-165</v>
      </c>
      <c r="C115">
        <v>-6.4375000000000002E-2</v>
      </c>
      <c r="D115">
        <v>-3.7499999999999999E-2</v>
      </c>
      <c r="E115">
        <v>-4.1250000000000002E-2</v>
      </c>
    </row>
    <row r="116" spans="2:5" x14ac:dyDescent="0.45">
      <c r="B116">
        <v>-160</v>
      </c>
      <c r="C116">
        <v>-6.5625000000000003E-2</v>
      </c>
      <c r="D116">
        <v>-3.5000000000000003E-2</v>
      </c>
      <c r="E116">
        <v>-4.3750000000000004E-2</v>
      </c>
    </row>
    <row r="117" spans="2:5" x14ac:dyDescent="0.45">
      <c r="B117">
        <v>-155</v>
      </c>
      <c r="C117">
        <v>-0.06</v>
      </c>
      <c r="D117">
        <v>-3.3125000000000002E-2</v>
      </c>
      <c r="E117">
        <v>-4.1250000000000002E-2</v>
      </c>
    </row>
    <row r="118" spans="2:5" x14ac:dyDescent="0.45">
      <c r="B118">
        <v>-150</v>
      </c>
      <c r="C118">
        <v>-6.1249999999999999E-2</v>
      </c>
      <c r="D118">
        <v>-3.875E-2</v>
      </c>
      <c r="E118">
        <v>-4.1250000000000002E-2</v>
      </c>
    </row>
    <row r="119" spans="2:5" x14ac:dyDescent="0.45">
      <c r="B119">
        <v>-145</v>
      </c>
      <c r="C119">
        <v>-0.06</v>
      </c>
      <c r="D119">
        <v>-3.3750000000000002E-2</v>
      </c>
      <c r="E119">
        <v>-0.04</v>
      </c>
    </row>
    <row r="120" spans="2:5" x14ac:dyDescent="0.45">
      <c r="B120">
        <v>-140</v>
      </c>
      <c r="C120">
        <v>-6.3750000000000001E-2</v>
      </c>
      <c r="D120">
        <v>-3.6249999999999998E-2</v>
      </c>
      <c r="E120">
        <v>-4.0625000000000001E-2</v>
      </c>
    </row>
    <row r="121" spans="2:5" x14ac:dyDescent="0.45">
      <c r="B121">
        <v>-135</v>
      </c>
      <c r="C121">
        <v>-5.6875000000000002E-2</v>
      </c>
      <c r="D121">
        <v>-2.9375000000000002E-2</v>
      </c>
      <c r="E121">
        <v>-4.3125000000000004E-2</v>
      </c>
    </row>
    <row r="122" spans="2:5" x14ac:dyDescent="0.45">
      <c r="B122">
        <v>-130</v>
      </c>
      <c r="C122">
        <v>-0.06</v>
      </c>
      <c r="D122">
        <v>-3.875E-2</v>
      </c>
      <c r="E122">
        <v>-3.875E-2</v>
      </c>
    </row>
    <row r="123" spans="2:5" x14ac:dyDescent="0.45">
      <c r="B123">
        <v>-125</v>
      </c>
      <c r="C123">
        <v>-0.06</v>
      </c>
      <c r="D123">
        <v>-3.6249999999999998E-2</v>
      </c>
      <c r="E123">
        <v>-0.04</v>
      </c>
    </row>
    <row r="124" spans="2:5" x14ac:dyDescent="0.45">
      <c r="B124">
        <v>-120</v>
      </c>
      <c r="C124">
        <v>-6.3750000000000001E-2</v>
      </c>
      <c r="D124">
        <v>-3.875E-2</v>
      </c>
      <c r="E124">
        <v>-3.8124999999999999E-2</v>
      </c>
    </row>
    <row r="125" spans="2:5" x14ac:dyDescent="0.45">
      <c r="B125">
        <v>-115</v>
      </c>
      <c r="C125">
        <v>-6.1249999999999999E-2</v>
      </c>
      <c r="D125">
        <v>-3.875E-2</v>
      </c>
      <c r="E125">
        <v>-4.1250000000000002E-2</v>
      </c>
    </row>
    <row r="126" spans="2:5" x14ac:dyDescent="0.45">
      <c r="B126">
        <v>-110</v>
      </c>
      <c r="C126">
        <v>-5.8750000000000004E-2</v>
      </c>
      <c r="D126">
        <v>-4.1875000000000002E-2</v>
      </c>
      <c r="E126">
        <v>-3.9375E-2</v>
      </c>
    </row>
    <row r="127" spans="2:5" x14ac:dyDescent="0.45">
      <c r="B127">
        <v>-105</v>
      </c>
      <c r="C127">
        <v>-6.25E-2</v>
      </c>
      <c r="D127">
        <v>-0.04</v>
      </c>
      <c r="E127">
        <v>-4.1875000000000002E-2</v>
      </c>
    </row>
    <row r="128" spans="2:5" x14ac:dyDescent="0.45">
      <c r="B128">
        <v>-100</v>
      </c>
      <c r="C128">
        <v>-5.9375000000000004E-2</v>
      </c>
      <c r="D128">
        <v>-4.1875000000000002E-2</v>
      </c>
      <c r="E128">
        <v>-3.9375E-2</v>
      </c>
    </row>
    <row r="129" spans="2:5" x14ac:dyDescent="0.45">
      <c r="B129">
        <v>-95</v>
      </c>
      <c r="C129">
        <v>-6.1249999999999999E-2</v>
      </c>
      <c r="D129">
        <v>-3.5000000000000003E-2</v>
      </c>
      <c r="E129">
        <v>-4.0625000000000001E-2</v>
      </c>
    </row>
    <row r="130" spans="2:5" x14ac:dyDescent="0.45">
      <c r="B130">
        <v>-90</v>
      </c>
      <c r="C130">
        <v>-6.1874999999999999E-2</v>
      </c>
      <c r="D130">
        <v>-3.3750000000000002E-2</v>
      </c>
      <c r="E130">
        <v>-3.8124999999999999E-2</v>
      </c>
    </row>
    <row r="131" spans="2:5" x14ac:dyDescent="0.45">
      <c r="B131">
        <v>-85</v>
      </c>
      <c r="C131">
        <v>-5.9375000000000004E-2</v>
      </c>
      <c r="D131">
        <v>-3.8124999999999999E-2</v>
      </c>
      <c r="E131">
        <v>-4.3750000000000004E-2</v>
      </c>
    </row>
    <row r="132" spans="2:5" x14ac:dyDescent="0.45">
      <c r="B132">
        <v>-80</v>
      </c>
      <c r="C132">
        <v>-5.6875000000000002E-2</v>
      </c>
      <c r="D132">
        <v>-3.8124999999999999E-2</v>
      </c>
      <c r="E132">
        <v>-4.1875000000000002E-2</v>
      </c>
    </row>
    <row r="133" spans="2:5" x14ac:dyDescent="0.45">
      <c r="B133">
        <v>-75</v>
      </c>
      <c r="C133">
        <v>-5.6875000000000002E-2</v>
      </c>
      <c r="D133">
        <v>-3.4375000000000003E-2</v>
      </c>
      <c r="E133">
        <v>-4.1250000000000002E-2</v>
      </c>
    </row>
    <row r="134" spans="2:5" x14ac:dyDescent="0.45">
      <c r="B134">
        <v>-70</v>
      </c>
      <c r="C134">
        <v>-5.8125000000000003E-2</v>
      </c>
      <c r="D134">
        <v>-4.1250000000000002E-2</v>
      </c>
      <c r="E134">
        <v>-4.3750000000000004E-2</v>
      </c>
    </row>
    <row r="135" spans="2:5" x14ac:dyDescent="0.45">
      <c r="B135">
        <v>-65</v>
      </c>
      <c r="C135">
        <v>-5.8125000000000003E-2</v>
      </c>
      <c r="D135">
        <v>-3.875E-2</v>
      </c>
      <c r="E135">
        <v>-4.4374999999999998E-2</v>
      </c>
    </row>
    <row r="136" spans="2:5" x14ac:dyDescent="0.45">
      <c r="B136">
        <v>-60</v>
      </c>
      <c r="C136">
        <v>-0.06</v>
      </c>
      <c r="D136">
        <v>-3.125E-2</v>
      </c>
      <c r="E136">
        <v>-3.7499999999999999E-2</v>
      </c>
    </row>
    <row r="137" spans="2:5" x14ac:dyDescent="0.45">
      <c r="B137">
        <v>-55</v>
      </c>
      <c r="C137">
        <v>-5.5625000000000001E-2</v>
      </c>
      <c r="D137">
        <v>-3.5000000000000003E-2</v>
      </c>
      <c r="E137">
        <v>-3.9375E-2</v>
      </c>
    </row>
    <row r="138" spans="2:5" x14ac:dyDescent="0.45">
      <c r="B138">
        <v>-50</v>
      </c>
      <c r="C138">
        <v>-5.8125000000000003E-2</v>
      </c>
      <c r="D138">
        <v>-3.6874999999999998E-2</v>
      </c>
      <c r="E138">
        <v>-3.9375E-2</v>
      </c>
    </row>
    <row r="139" spans="2:5" x14ac:dyDescent="0.45">
      <c r="B139">
        <v>-45</v>
      </c>
      <c r="C139">
        <v>-5.5625000000000001E-2</v>
      </c>
      <c r="D139">
        <v>-3.6249999999999998E-2</v>
      </c>
      <c r="E139">
        <v>-0.04</v>
      </c>
    </row>
    <row r="140" spans="2:5" x14ac:dyDescent="0.45">
      <c r="B140">
        <v>-40</v>
      </c>
      <c r="C140">
        <v>-5.1875000000000004E-2</v>
      </c>
      <c r="D140">
        <v>-3.2500000000000001E-2</v>
      </c>
      <c r="E140">
        <v>-3.9375E-2</v>
      </c>
    </row>
    <row r="141" spans="2:5" x14ac:dyDescent="0.45">
      <c r="B141">
        <v>-35</v>
      </c>
      <c r="C141">
        <v>-5.1875000000000004E-2</v>
      </c>
      <c r="D141">
        <v>-3.7499999999999999E-2</v>
      </c>
      <c r="E141">
        <v>-4.1875000000000002E-2</v>
      </c>
    </row>
    <row r="142" spans="2:5" x14ac:dyDescent="0.45">
      <c r="B142">
        <v>-30</v>
      </c>
      <c r="C142">
        <v>-5.2499999999999998E-2</v>
      </c>
      <c r="D142">
        <v>-3.6249999999999998E-2</v>
      </c>
      <c r="E142">
        <v>-3.7499999999999999E-2</v>
      </c>
    </row>
    <row r="143" spans="2:5" x14ac:dyDescent="0.45">
      <c r="B143">
        <v>-25</v>
      </c>
      <c r="C143">
        <v>-5.3749999999999999E-2</v>
      </c>
      <c r="D143">
        <v>-3.5625000000000004E-2</v>
      </c>
      <c r="E143">
        <v>-4.1250000000000002E-2</v>
      </c>
    </row>
    <row r="144" spans="2:5" x14ac:dyDescent="0.45">
      <c r="B144">
        <v>-20</v>
      </c>
      <c r="C144">
        <v>-5.3749999999999999E-2</v>
      </c>
      <c r="D144">
        <v>-3.8124999999999999E-2</v>
      </c>
      <c r="E144">
        <v>-4.3125000000000004E-2</v>
      </c>
    </row>
    <row r="145" spans="2:5" x14ac:dyDescent="0.45">
      <c r="B145">
        <v>-15</v>
      </c>
      <c r="C145">
        <v>-5.2499999999999998E-2</v>
      </c>
      <c r="D145">
        <v>-0.04</v>
      </c>
      <c r="E145">
        <v>-3.9375E-2</v>
      </c>
    </row>
    <row r="146" spans="2:5" x14ac:dyDescent="0.45">
      <c r="B146">
        <v>-10</v>
      </c>
      <c r="C146">
        <v>-5.9375000000000004E-2</v>
      </c>
      <c r="D146">
        <v>-3.5625000000000004E-2</v>
      </c>
      <c r="E146">
        <v>-0.04</v>
      </c>
    </row>
    <row r="147" spans="2:5" x14ac:dyDescent="0.45">
      <c r="B147">
        <v>-5</v>
      </c>
      <c r="C147">
        <v>-5.5E-2</v>
      </c>
      <c r="D147">
        <v>-3.6874999999999998E-2</v>
      </c>
      <c r="E147">
        <v>-0.04</v>
      </c>
    </row>
    <row r="148" spans="2:5" x14ac:dyDescent="0.45">
      <c r="B148">
        <v>0</v>
      </c>
      <c r="C148">
        <v>-6.0624999999999998E-2</v>
      </c>
      <c r="D148">
        <v>-3.3125000000000002E-2</v>
      </c>
      <c r="E148">
        <v>-4.3125000000000004E-2</v>
      </c>
    </row>
    <row r="149" spans="2:5" x14ac:dyDescent="0.45">
      <c r="B149">
        <v>5</v>
      </c>
      <c r="C149">
        <v>-5.7500000000000002E-2</v>
      </c>
      <c r="D149">
        <v>-3.5625000000000004E-2</v>
      </c>
      <c r="E149">
        <v>-3.875E-2</v>
      </c>
    </row>
    <row r="150" spans="2:5" x14ac:dyDescent="0.45">
      <c r="B150">
        <v>10</v>
      </c>
      <c r="C150">
        <v>-5.4375E-2</v>
      </c>
      <c r="D150">
        <v>-3.1875000000000001E-2</v>
      </c>
      <c r="E150">
        <v>-3.9375E-2</v>
      </c>
    </row>
    <row r="151" spans="2:5" x14ac:dyDescent="0.45">
      <c r="B151">
        <v>15</v>
      </c>
      <c r="C151">
        <v>-5.8750000000000004E-2</v>
      </c>
      <c r="D151">
        <v>-3.9375E-2</v>
      </c>
      <c r="E151">
        <v>-4.2500000000000003E-2</v>
      </c>
    </row>
    <row r="152" spans="2:5" x14ac:dyDescent="0.45">
      <c r="B152">
        <v>20</v>
      </c>
      <c r="C152">
        <v>-5.6875000000000002E-2</v>
      </c>
      <c r="D152">
        <v>-3.7499999999999999E-2</v>
      </c>
      <c r="E152">
        <v>-4.1875000000000002E-2</v>
      </c>
    </row>
    <row r="153" spans="2:5" x14ac:dyDescent="0.45">
      <c r="B153">
        <v>25</v>
      </c>
      <c r="C153">
        <v>-5.5E-2</v>
      </c>
      <c r="D153">
        <v>-3.2500000000000001E-2</v>
      </c>
      <c r="E153">
        <v>-4.4999999999999998E-2</v>
      </c>
    </row>
    <row r="154" spans="2:5" x14ac:dyDescent="0.45">
      <c r="B154">
        <v>30</v>
      </c>
      <c r="C154">
        <v>-5.8125000000000003E-2</v>
      </c>
      <c r="D154">
        <v>-3.8124999999999999E-2</v>
      </c>
      <c r="E154">
        <v>-4.1875000000000002E-2</v>
      </c>
    </row>
    <row r="155" spans="2:5" x14ac:dyDescent="0.45">
      <c r="B155">
        <v>35</v>
      </c>
      <c r="C155">
        <v>-5.6875000000000002E-2</v>
      </c>
      <c r="D155">
        <v>-4.0625000000000001E-2</v>
      </c>
      <c r="E155">
        <v>-4.5624999999999999E-2</v>
      </c>
    </row>
    <row r="156" spans="2:5" x14ac:dyDescent="0.45">
      <c r="B156">
        <v>40</v>
      </c>
      <c r="C156">
        <v>-6.0624999999999998E-2</v>
      </c>
      <c r="D156">
        <v>-3.7499999999999999E-2</v>
      </c>
      <c r="E156">
        <v>-0.04</v>
      </c>
    </row>
    <row r="157" spans="2:5" x14ac:dyDescent="0.45">
      <c r="B157">
        <v>45</v>
      </c>
      <c r="C157">
        <v>-6.0624999999999998E-2</v>
      </c>
      <c r="D157">
        <v>-3.5625000000000004E-2</v>
      </c>
      <c r="E157">
        <v>-4.1875000000000002E-2</v>
      </c>
    </row>
    <row r="158" spans="2:5" x14ac:dyDescent="0.45">
      <c r="B158">
        <v>50</v>
      </c>
      <c r="C158">
        <v>-5.1875000000000004E-2</v>
      </c>
      <c r="D158">
        <v>-3.2500000000000001E-2</v>
      </c>
      <c r="E158">
        <v>-4.2500000000000003E-2</v>
      </c>
    </row>
    <row r="159" spans="2:5" x14ac:dyDescent="0.45">
      <c r="B159">
        <v>55</v>
      </c>
      <c r="C159">
        <v>-5.3124999999999999E-2</v>
      </c>
      <c r="D159">
        <v>-3.9375E-2</v>
      </c>
      <c r="E159">
        <v>-4.1875000000000002E-2</v>
      </c>
    </row>
    <row r="160" spans="2:5" x14ac:dyDescent="0.45">
      <c r="B160">
        <v>60</v>
      </c>
      <c r="C160">
        <v>-5.5625000000000001E-2</v>
      </c>
      <c r="D160">
        <v>-4.1875000000000002E-2</v>
      </c>
      <c r="E160">
        <v>-4.1250000000000002E-2</v>
      </c>
    </row>
    <row r="161" spans="2:5" x14ac:dyDescent="0.45">
      <c r="B161">
        <v>65</v>
      </c>
      <c r="C161">
        <v>-5.7500000000000002E-2</v>
      </c>
      <c r="D161">
        <v>-3.6249999999999998E-2</v>
      </c>
      <c r="E161">
        <v>-4.3125000000000004E-2</v>
      </c>
    </row>
    <row r="162" spans="2:5" x14ac:dyDescent="0.45">
      <c r="B162">
        <v>70</v>
      </c>
      <c r="C162">
        <v>-5.6250000000000001E-2</v>
      </c>
      <c r="D162">
        <v>-3.6249999999999998E-2</v>
      </c>
      <c r="E162">
        <v>-3.8124999999999999E-2</v>
      </c>
    </row>
    <row r="163" spans="2:5" x14ac:dyDescent="0.45">
      <c r="B163">
        <v>75</v>
      </c>
      <c r="C163">
        <v>-5.9375000000000004E-2</v>
      </c>
      <c r="D163">
        <v>-3.5625000000000004E-2</v>
      </c>
      <c r="E163">
        <v>-3.7499999999999999E-2</v>
      </c>
    </row>
    <row r="164" spans="2:5" x14ac:dyDescent="0.45">
      <c r="B164">
        <v>80</v>
      </c>
      <c r="C164">
        <v>-0.06</v>
      </c>
      <c r="D164">
        <v>-3.7499999999999999E-2</v>
      </c>
      <c r="E164">
        <v>-0.04</v>
      </c>
    </row>
    <row r="165" spans="2:5" x14ac:dyDescent="0.45">
      <c r="B165">
        <v>85</v>
      </c>
      <c r="C165">
        <v>-5.6250000000000001E-2</v>
      </c>
      <c r="D165">
        <v>-3.5000000000000003E-2</v>
      </c>
      <c r="E165">
        <v>-3.875E-2</v>
      </c>
    </row>
    <row r="166" spans="2:5" x14ac:dyDescent="0.45">
      <c r="B166">
        <v>90</v>
      </c>
      <c r="C166">
        <v>-5.3749999999999999E-2</v>
      </c>
      <c r="D166">
        <v>-3.6249999999999998E-2</v>
      </c>
      <c r="E166">
        <v>-3.8124999999999999E-2</v>
      </c>
    </row>
    <row r="167" spans="2:5" x14ac:dyDescent="0.45">
      <c r="B167">
        <v>95</v>
      </c>
      <c r="C167">
        <v>-5.6875000000000002E-2</v>
      </c>
      <c r="D167">
        <v>-3.1875000000000001E-2</v>
      </c>
      <c r="E167">
        <v>-4.0625000000000001E-2</v>
      </c>
    </row>
    <row r="168" spans="2:5" x14ac:dyDescent="0.45">
      <c r="B168">
        <v>100</v>
      </c>
      <c r="C168">
        <v>-5.5625000000000001E-2</v>
      </c>
      <c r="D168">
        <v>-3.3750000000000002E-2</v>
      </c>
      <c r="E168">
        <v>-4.1875000000000002E-2</v>
      </c>
    </row>
    <row r="169" spans="2:5" x14ac:dyDescent="0.45">
      <c r="B169">
        <v>105</v>
      </c>
      <c r="C169">
        <v>-5.7500000000000002E-2</v>
      </c>
      <c r="D169">
        <v>-3.5625000000000004E-2</v>
      </c>
      <c r="E169">
        <v>-4.1250000000000002E-2</v>
      </c>
    </row>
    <row r="170" spans="2:5" x14ac:dyDescent="0.45">
      <c r="B170">
        <v>110</v>
      </c>
      <c r="C170">
        <v>-5.7500000000000002E-2</v>
      </c>
      <c r="D170">
        <v>-3.1875000000000001E-2</v>
      </c>
      <c r="E170">
        <v>-3.875E-2</v>
      </c>
    </row>
    <row r="171" spans="2:5" x14ac:dyDescent="0.45">
      <c r="B171">
        <v>115</v>
      </c>
      <c r="C171">
        <v>-5.2499999999999998E-2</v>
      </c>
      <c r="D171">
        <v>-3.875E-2</v>
      </c>
      <c r="E171">
        <v>-4.3125000000000004E-2</v>
      </c>
    </row>
    <row r="172" spans="2:5" x14ac:dyDescent="0.45">
      <c r="B172">
        <v>120</v>
      </c>
      <c r="C172">
        <v>-5.6875000000000002E-2</v>
      </c>
      <c r="D172">
        <v>-3.4375000000000003E-2</v>
      </c>
      <c r="E172">
        <v>-0.04</v>
      </c>
    </row>
    <row r="173" spans="2:5" x14ac:dyDescent="0.45">
      <c r="B173">
        <v>125</v>
      </c>
      <c r="C173">
        <v>-5.6875000000000002E-2</v>
      </c>
      <c r="D173">
        <v>-0.03</v>
      </c>
      <c r="E173">
        <v>-4.0625000000000001E-2</v>
      </c>
    </row>
    <row r="174" spans="2:5" x14ac:dyDescent="0.45">
      <c r="B174">
        <v>130</v>
      </c>
      <c r="C174">
        <v>-5.8750000000000004E-2</v>
      </c>
      <c r="D174">
        <v>-3.6249999999999998E-2</v>
      </c>
      <c r="E174">
        <v>-3.8124999999999999E-2</v>
      </c>
    </row>
    <row r="175" spans="2:5" x14ac:dyDescent="0.45">
      <c r="B175">
        <v>135</v>
      </c>
      <c r="C175">
        <v>-5.5E-2</v>
      </c>
      <c r="D175">
        <v>-3.125E-2</v>
      </c>
      <c r="E175">
        <v>-3.9375E-2</v>
      </c>
    </row>
    <row r="176" spans="2:5" x14ac:dyDescent="0.45">
      <c r="B176">
        <v>140</v>
      </c>
      <c r="C176">
        <v>-5.8125000000000003E-2</v>
      </c>
      <c r="D176">
        <v>-3.3125000000000002E-2</v>
      </c>
      <c r="E176">
        <v>-3.5000000000000003E-2</v>
      </c>
    </row>
    <row r="177" spans="2:5" x14ac:dyDescent="0.45">
      <c r="B177">
        <v>145</v>
      </c>
      <c r="C177">
        <v>-5.5E-2</v>
      </c>
      <c r="D177">
        <v>-3.2500000000000001E-2</v>
      </c>
      <c r="E177">
        <v>-3.7499999999999999E-2</v>
      </c>
    </row>
    <row r="178" spans="2:5" x14ac:dyDescent="0.45">
      <c r="B178">
        <v>150</v>
      </c>
      <c r="C178">
        <v>-5.5E-2</v>
      </c>
      <c r="D178">
        <v>-3.5000000000000003E-2</v>
      </c>
      <c r="E178">
        <v>-4.3125000000000004E-2</v>
      </c>
    </row>
    <row r="179" spans="2:5" x14ac:dyDescent="0.45">
      <c r="B179">
        <v>155</v>
      </c>
      <c r="C179">
        <v>-5.6250000000000001E-2</v>
      </c>
      <c r="D179">
        <v>-3.7499999999999999E-2</v>
      </c>
      <c r="E179">
        <v>-3.875E-2</v>
      </c>
    </row>
    <row r="180" spans="2:5" x14ac:dyDescent="0.45">
      <c r="B180">
        <v>160</v>
      </c>
      <c r="C180">
        <v>-5.6250000000000001E-2</v>
      </c>
      <c r="D180">
        <v>-3.5000000000000003E-2</v>
      </c>
      <c r="E180">
        <v>-3.875E-2</v>
      </c>
    </row>
    <row r="181" spans="2:5" x14ac:dyDescent="0.45">
      <c r="B181">
        <v>165</v>
      </c>
      <c r="C181">
        <v>-5.3749999999999999E-2</v>
      </c>
      <c r="D181">
        <v>-3.3750000000000002E-2</v>
      </c>
      <c r="E181">
        <v>-3.9375E-2</v>
      </c>
    </row>
    <row r="182" spans="2:5" x14ac:dyDescent="0.45">
      <c r="B182">
        <v>170</v>
      </c>
      <c r="C182">
        <v>-5.3749999999999999E-2</v>
      </c>
      <c r="D182">
        <v>-3.3750000000000002E-2</v>
      </c>
      <c r="E182">
        <v>-4.3125000000000004E-2</v>
      </c>
    </row>
    <row r="183" spans="2:5" x14ac:dyDescent="0.45">
      <c r="B183">
        <v>175</v>
      </c>
      <c r="C183">
        <v>-5.0625000000000003E-2</v>
      </c>
      <c r="D183">
        <v>-3.3750000000000002E-2</v>
      </c>
      <c r="E183">
        <v>-3.6874999999999998E-2</v>
      </c>
    </row>
    <row r="184" spans="2:5" x14ac:dyDescent="0.45">
      <c r="B184">
        <v>180</v>
      </c>
      <c r="C184">
        <v>-5.1875000000000004E-2</v>
      </c>
      <c r="D184">
        <v>-3.6249999999999998E-2</v>
      </c>
      <c r="E184">
        <v>-4.0625000000000001E-2</v>
      </c>
    </row>
    <row r="185" spans="2:5" x14ac:dyDescent="0.45">
      <c r="B185">
        <v>185</v>
      </c>
      <c r="C185">
        <v>-5.1250000000000004E-2</v>
      </c>
      <c r="D185">
        <v>-3.0624999999999999E-2</v>
      </c>
      <c r="E185">
        <v>-4.0625000000000001E-2</v>
      </c>
    </row>
    <row r="186" spans="2:5" x14ac:dyDescent="0.45">
      <c r="B186">
        <v>190</v>
      </c>
      <c r="C186">
        <v>-5.3124999999999999E-2</v>
      </c>
      <c r="D186">
        <v>-3.5000000000000003E-2</v>
      </c>
      <c r="E186">
        <v>-3.9375E-2</v>
      </c>
    </row>
    <row r="187" spans="2:5" x14ac:dyDescent="0.45">
      <c r="B187">
        <v>195</v>
      </c>
      <c r="C187">
        <v>-4.8125000000000001E-2</v>
      </c>
      <c r="D187">
        <v>-3.1875000000000001E-2</v>
      </c>
      <c r="E187">
        <v>-3.7499999999999999E-2</v>
      </c>
    </row>
    <row r="188" spans="2:5" x14ac:dyDescent="0.45">
      <c r="B188">
        <v>200</v>
      </c>
      <c r="C188">
        <v>-5.3124999999999999E-2</v>
      </c>
      <c r="D188">
        <v>-3.7499999999999999E-2</v>
      </c>
      <c r="E188">
        <v>-3.8124999999999999E-2</v>
      </c>
    </row>
    <row r="189" spans="2:5" x14ac:dyDescent="0.45">
      <c r="B189">
        <v>205</v>
      </c>
      <c r="C189">
        <v>-5.1250000000000004E-2</v>
      </c>
      <c r="D189">
        <v>-3.3750000000000002E-2</v>
      </c>
      <c r="E189">
        <v>-3.6874999999999998E-2</v>
      </c>
    </row>
    <row r="190" spans="2:5" x14ac:dyDescent="0.45">
      <c r="B190">
        <v>210</v>
      </c>
      <c r="C190">
        <v>-4.6875E-2</v>
      </c>
      <c r="D190">
        <v>-3.6249999999999998E-2</v>
      </c>
      <c r="E190">
        <v>-4.2500000000000003E-2</v>
      </c>
    </row>
    <row r="191" spans="2:5" x14ac:dyDescent="0.45">
      <c r="B191">
        <v>215</v>
      </c>
      <c r="C191">
        <v>-5.2499999999999998E-2</v>
      </c>
      <c r="D191">
        <v>-3.6874999999999998E-2</v>
      </c>
      <c r="E191">
        <v>-4.3125000000000004E-2</v>
      </c>
    </row>
    <row r="192" spans="2:5" x14ac:dyDescent="0.45">
      <c r="B192">
        <v>220</v>
      </c>
      <c r="C192">
        <v>-5.5E-2</v>
      </c>
      <c r="D192">
        <v>-4.0625000000000001E-2</v>
      </c>
      <c r="E192">
        <v>-3.7499999999999999E-2</v>
      </c>
    </row>
    <row r="193" spans="2:5" x14ac:dyDescent="0.45">
      <c r="B193">
        <v>225</v>
      </c>
      <c r="C193">
        <v>-5.1875000000000004E-2</v>
      </c>
      <c r="D193">
        <v>-0.04</v>
      </c>
      <c r="E193">
        <v>-4.3125000000000004E-2</v>
      </c>
    </row>
    <row r="194" spans="2:5" x14ac:dyDescent="0.45">
      <c r="B194">
        <v>230</v>
      </c>
      <c r="C194">
        <v>-5.3124999999999999E-2</v>
      </c>
      <c r="D194">
        <v>-3.6874999999999998E-2</v>
      </c>
      <c r="E194">
        <v>-3.9375E-2</v>
      </c>
    </row>
    <row r="195" spans="2:5" x14ac:dyDescent="0.45">
      <c r="B195">
        <v>235</v>
      </c>
      <c r="C195">
        <v>-5.3749999999999999E-2</v>
      </c>
      <c r="D195">
        <v>-3.6874999999999998E-2</v>
      </c>
      <c r="E195">
        <v>-0.04</v>
      </c>
    </row>
    <row r="196" spans="2:5" x14ac:dyDescent="0.45">
      <c r="B196">
        <v>240</v>
      </c>
      <c r="C196">
        <v>-5.1250000000000004E-2</v>
      </c>
      <c r="D196">
        <v>-3.9375E-2</v>
      </c>
      <c r="E196">
        <v>-3.7499999999999999E-2</v>
      </c>
    </row>
    <row r="197" spans="2:5" x14ac:dyDescent="0.45">
      <c r="B197">
        <v>245</v>
      </c>
      <c r="C197">
        <v>-4.8750000000000002E-2</v>
      </c>
      <c r="D197">
        <v>-3.3125000000000002E-2</v>
      </c>
      <c r="E197">
        <v>-3.875E-2</v>
      </c>
    </row>
    <row r="198" spans="2:5" x14ac:dyDescent="0.45">
      <c r="B198">
        <v>250</v>
      </c>
      <c r="C198">
        <v>-5.1875000000000004E-2</v>
      </c>
      <c r="D198">
        <v>-3.6249999999999998E-2</v>
      </c>
      <c r="E198">
        <v>-4.1875000000000002E-2</v>
      </c>
    </row>
    <row r="199" spans="2:5" x14ac:dyDescent="0.45">
      <c r="B199">
        <v>255</v>
      </c>
      <c r="C199">
        <v>-4.8750000000000002E-2</v>
      </c>
      <c r="D199">
        <v>-4.1250000000000002E-2</v>
      </c>
      <c r="E199">
        <v>-4.1875000000000002E-2</v>
      </c>
    </row>
    <row r="200" spans="2:5" x14ac:dyDescent="0.45">
      <c r="B200">
        <v>260</v>
      </c>
      <c r="C200">
        <v>-5.1250000000000004E-2</v>
      </c>
      <c r="D200">
        <v>-3.6249999999999998E-2</v>
      </c>
      <c r="E200">
        <v>-3.875E-2</v>
      </c>
    </row>
    <row r="201" spans="2:5" x14ac:dyDescent="0.45">
      <c r="B201">
        <v>265</v>
      </c>
      <c r="C201">
        <v>-4.6875E-2</v>
      </c>
      <c r="D201">
        <v>-3.4375000000000003E-2</v>
      </c>
      <c r="E201">
        <v>-3.9375E-2</v>
      </c>
    </row>
    <row r="202" spans="2:5" x14ac:dyDescent="0.45">
      <c r="B202">
        <v>270</v>
      </c>
      <c r="C202">
        <v>-5.1875000000000004E-2</v>
      </c>
      <c r="D202">
        <v>-3.5000000000000003E-2</v>
      </c>
      <c r="E202">
        <v>-0.04</v>
      </c>
    </row>
    <row r="203" spans="2:5" x14ac:dyDescent="0.45">
      <c r="B203">
        <v>275</v>
      </c>
      <c r="C203">
        <v>-5.4375E-2</v>
      </c>
      <c r="D203">
        <v>-3.7499999999999999E-2</v>
      </c>
      <c r="E203">
        <v>-3.7499999999999999E-2</v>
      </c>
    </row>
    <row r="204" spans="2:5" x14ac:dyDescent="0.45">
      <c r="B204">
        <v>280</v>
      </c>
      <c r="C204">
        <v>-5.1875000000000004E-2</v>
      </c>
      <c r="D204">
        <v>-3.5000000000000003E-2</v>
      </c>
      <c r="E204">
        <v>-4.0625000000000001E-2</v>
      </c>
    </row>
    <row r="205" spans="2:5" x14ac:dyDescent="0.45">
      <c r="B205">
        <v>285</v>
      </c>
      <c r="C205">
        <v>-5.1875000000000004E-2</v>
      </c>
      <c r="D205">
        <v>-3.5625000000000004E-2</v>
      </c>
      <c r="E205">
        <v>-3.875E-2</v>
      </c>
    </row>
    <row r="206" spans="2:5" x14ac:dyDescent="0.45">
      <c r="B206">
        <v>290</v>
      </c>
      <c r="C206">
        <v>-5.6250000000000001E-2</v>
      </c>
      <c r="D206">
        <v>-3.7499999999999999E-2</v>
      </c>
      <c r="E206">
        <v>-3.875E-2</v>
      </c>
    </row>
    <row r="207" spans="2:5" x14ac:dyDescent="0.45">
      <c r="B207">
        <v>295</v>
      </c>
      <c r="C207">
        <v>-5.0625000000000003E-2</v>
      </c>
      <c r="D207">
        <v>-3.3750000000000002E-2</v>
      </c>
      <c r="E207">
        <v>-4.0625000000000001E-2</v>
      </c>
    </row>
    <row r="208" spans="2:5" x14ac:dyDescent="0.45">
      <c r="B208">
        <v>300</v>
      </c>
      <c r="C208">
        <v>-5.1875000000000004E-2</v>
      </c>
      <c r="D208">
        <v>-3.875E-2</v>
      </c>
      <c r="E208">
        <v>-4.1250000000000002E-2</v>
      </c>
    </row>
    <row r="209" spans="2:5" x14ac:dyDescent="0.45">
      <c r="B209">
        <v>305</v>
      </c>
      <c r="C209">
        <v>-5.0625000000000003E-2</v>
      </c>
      <c r="D209">
        <v>-3.7499999999999999E-2</v>
      </c>
      <c r="E209">
        <v>-3.9375E-2</v>
      </c>
    </row>
    <row r="210" spans="2:5" x14ac:dyDescent="0.45">
      <c r="B210">
        <v>310</v>
      </c>
      <c r="C210">
        <v>-5.4375E-2</v>
      </c>
      <c r="D210">
        <v>-3.7499999999999999E-2</v>
      </c>
      <c r="E210">
        <v>-4.0625000000000001E-2</v>
      </c>
    </row>
    <row r="211" spans="2:5" x14ac:dyDescent="0.45">
      <c r="B211">
        <v>315</v>
      </c>
      <c r="C211">
        <v>-5.1250000000000004E-2</v>
      </c>
      <c r="D211">
        <v>-3.9375E-2</v>
      </c>
      <c r="E211">
        <v>-4.0625000000000001E-2</v>
      </c>
    </row>
    <row r="212" spans="2:5" x14ac:dyDescent="0.45">
      <c r="B212">
        <v>320</v>
      </c>
      <c r="C212">
        <v>-5.4375E-2</v>
      </c>
      <c r="D212">
        <v>-3.2500000000000001E-2</v>
      </c>
      <c r="E212">
        <v>-3.875E-2</v>
      </c>
    </row>
    <row r="213" spans="2:5" x14ac:dyDescent="0.45">
      <c r="B213">
        <v>325</v>
      </c>
      <c r="C213">
        <v>-5.2499999999999998E-2</v>
      </c>
      <c r="D213">
        <v>-3.1875000000000001E-2</v>
      </c>
      <c r="E213">
        <v>-4.1250000000000002E-2</v>
      </c>
    </row>
    <row r="214" spans="2:5" x14ac:dyDescent="0.45">
      <c r="B214">
        <v>330</v>
      </c>
      <c r="C214">
        <v>-5.0625000000000003E-2</v>
      </c>
      <c r="D214">
        <v>-3.2500000000000001E-2</v>
      </c>
      <c r="E214">
        <v>-3.6874999999999998E-2</v>
      </c>
    </row>
    <row r="215" spans="2:5" x14ac:dyDescent="0.45">
      <c r="B215">
        <v>335</v>
      </c>
      <c r="C215">
        <v>-5.2499999999999998E-2</v>
      </c>
      <c r="D215">
        <v>-3.5625000000000004E-2</v>
      </c>
      <c r="E215">
        <v>-3.875E-2</v>
      </c>
    </row>
    <row r="216" spans="2:5" x14ac:dyDescent="0.45">
      <c r="B216">
        <v>340</v>
      </c>
      <c r="C216">
        <v>-5.5625000000000001E-2</v>
      </c>
      <c r="D216">
        <v>-3.6874999999999998E-2</v>
      </c>
      <c r="E216">
        <v>-3.8124999999999999E-2</v>
      </c>
    </row>
    <row r="217" spans="2:5" x14ac:dyDescent="0.45">
      <c r="B217">
        <v>345</v>
      </c>
      <c r="C217">
        <v>-5.1875000000000004E-2</v>
      </c>
      <c r="D217">
        <v>-3.5000000000000003E-2</v>
      </c>
      <c r="E217">
        <v>-4.1250000000000002E-2</v>
      </c>
    </row>
    <row r="218" spans="2:5" x14ac:dyDescent="0.45">
      <c r="B218">
        <v>350</v>
      </c>
      <c r="C218">
        <v>-4.9375000000000002E-2</v>
      </c>
      <c r="D218">
        <v>-3.6874999999999998E-2</v>
      </c>
      <c r="E218">
        <v>-3.875E-2</v>
      </c>
    </row>
    <row r="219" spans="2:5" x14ac:dyDescent="0.45">
      <c r="B219">
        <v>355</v>
      </c>
      <c r="C219">
        <v>-5.5E-2</v>
      </c>
      <c r="D219">
        <v>-3.8124999999999999E-2</v>
      </c>
      <c r="E219">
        <v>-0.04</v>
      </c>
    </row>
    <row r="220" spans="2:5" x14ac:dyDescent="0.45">
      <c r="B220">
        <v>360</v>
      </c>
      <c r="C220">
        <v>-5.1875000000000004E-2</v>
      </c>
      <c r="D220">
        <v>-3.7499999999999999E-2</v>
      </c>
      <c r="E220">
        <v>-4.1250000000000002E-2</v>
      </c>
    </row>
    <row r="221" spans="2:5" x14ac:dyDescent="0.45">
      <c r="B221">
        <v>365</v>
      </c>
      <c r="C221">
        <v>-0.05</v>
      </c>
      <c r="D221">
        <v>-3.9375E-2</v>
      </c>
      <c r="E221">
        <v>-4.1875000000000002E-2</v>
      </c>
    </row>
    <row r="222" spans="2:5" x14ac:dyDescent="0.45">
      <c r="B222">
        <v>370</v>
      </c>
      <c r="C222">
        <v>-5.3124999999999999E-2</v>
      </c>
      <c r="D222">
        <v>-3.9375E-2</v>
      </c>
      <c r="E222">
        <v>-3.8124999999999999E-2</v>
      </c>
    </row>
    <row r="223" spans="2:5" x14ac:dyDescent="0.45">
      <c r="B223">
        <v>375</v>
      </c>
      <c r="C223">
        <v>-0.05</v>
      </c>
      <c r="D223">
        <v>-4.2500000000000003E-2</v>
      </c>
      <c r="E223">
        <v>-3.8124999999999999E-2</v>
      </c>
    </row>
    <row r="224" spans="2:5" x14ac:dyDescent="0.45">
      <c r="B224">
        <v>380</v>
      </c>
      <c r="C224">
        <v>-4.9375000000000002E-2</v>
      </c>
      <c r="D224">
        <v>-0.04</v>
      </c>
      <c r="E224">
        <v>-3.875E-2</v>
      </c>
    </row>
    <row r="225" spans="2:5" x14ac:dyDescent="0.45">
      <c r="B225">
        <v>385</v>
      </c>
      <c r="C225">
        <v>-5.2499999999999998E-2</v>
      </c>
      <c r="D225">
        <v>-4.1250000000000002E-2</v>
      </c>
      <c r="E225">
        <v>-3.8124999999999999E-2</v>
      </c>
    </row>
    <row r="226" spans="2:5" x14ac:dyDescent="0.45">
      <c r="B226">
        <v>390</v>
      </c>
      <c r="C226">
        <v>-5.0625000000000003E-2</v>
      </c>
      <c r="D226">
        <v>-4.0625000000000001E-2</v>
      </c>
      <c r="E226">
        <v>-4.1250000000000002E-2</v>
      </c>
    </row>
    <row r="227" spans="2:5" x14ac:dyDescent="0.45">
      <c r="B227">
        <v>395</v>
      </c>
      <c r="C227">
        <v>-0.05</v>
      </c>
      <c r="D227">
        <v>-4.1250000000000002E-2</v>
      </c>
      <c r="E227">
        <v>-3.8124999999999999E-2</v>
      </c>
    </row>
    <row r="228" spans="2:5" x14ac:dyDescent="0.45">
      <c r="B228">
        <v>400</v>
      </c>
      <c r="C228">
        <v>-4.9375000000000002E-2</v>
      </c>
      <c r="D228">
        <v>-4.1250000000000002E-2</v>
      </c>
      <c r="E228">
        <v>-3.8124999999999999E-2</v>
      </c>
    </row>
    <row r="229" spans="2:5" x14ac:dyDescent="0.45">
      <c r="B229">
        <v>405</v>
      </c>
      <c r="C229">
        <v>-4.9375000000000002E-2</v>
      </c>
      <c r="D229">
        <v>-0.04</v>
      </c>
      <c r="E229">
        <v>-3.7499999999999999E-2</v>
      </c>
    </row>
    <row r="230" spans="2:5" x14ac:dyDescent="0.45">
      <c r="B230">
        <v>410</v>
      </c>
      <c r="C230">
        <v>-5.0625000000000003E-2</v>
      </c>
      <c r="D230">
        <v>-4.1250000000000002E-2</v>
      </c>
      <c r="E230">
        <v>-3.875E-2</v>
      </c>
    </row>
    <row r="231" spans="2:5" x14ac:dyDescent="0.45">
      <c r="B231">
        <v>415</v>
      </c>
      <c r="C231">
        <v>-4.8125000000000001E-2</v>
      </c>
      <c r="D231">
        <v>-4.0625000000000001E-2</v>
      </c>
      <c r="E231">
        <v>-3.9375E-2</v>
      </c>
    </row>
    <row r="232" spans="2:5" x14ac:dyDescent="0.45">
      <c r="B232">
        <v>420</v>
      </c>
      <c r="C232">
        <v>-5.0625000000000003E-2</v>
      </c>
      <c r="D232">
        <v>-4.0625000000000001E-2</v>
      </c>
      <c r="E232">
        <v>-3.875E-2</v>
      </c>
    </row>
    <row r="233" spans="2:5" x14ac:dyDescent="0.45">
      <c r="B233">
        <v>425</v>
      </c>
      <c r="C233">
        <v>-4.9375000000000002E-2</v>
      </c>
      <c r="D233">
        <v>-3.4375000000000003E-2</v>
      </c>
      <c r="E233">
        <v>-3.875E-2</v>
      </c>
    </row>
    <row r="234" spans="2:5" x14ac:dyDescent="0.45">
      <c r="B234">
        <v>430</v>
      </c>
      <c r="C234">
        <v>-4.8125000000000001E-2</v>
      </c>
      <c r="D234">
        <v>-4.1250000000000002E-2</v>
      </c>
      <c r="E234">
        <v>-0.04</v>
      </c>
    </row>
    <row r="235" spans="2:5" x14ac:dyDescent="0.45">
      <c r="B235">
        <v>435</v>
      </c>
      <c r="C235">
        <v>-5.3749999999999999E-2</v>
      </c>
      <c r="D235">
        <v>-3.875E-2</v>
      </c>
      <c r="E235">
        <v>-4.0625000000000001E-2</v>
      </c>
    </row>
    <row r="236" spans="2:5" x14ac:dyDescent="0.45">
      <c r="B236">
        <v>440</v>
      </c>
      <c r="C236">
        <v>-5.5E-2</v>
      </c>
      <c r="D236">
        <v>-4.1250000000000002E-2</v>
      </c>
      <c r="E236">
        <v>-3.9375E-2</v>
      </c>
    </row>
    <row r="237" spans="2:5" x14ac:dyDescent="0.45">
      <c r="B237">
        <v>445</v>
      </c>
      <c r="C237">
        <v>-5.1875000000000004E-2</v>
      </c>
      <c r="D237">
        <v>-3.9375E-2</v>
      </c>
      <c r="E237">
        <v>-4.0625000000000001E-2</v>
      </c>
    </row>
    <row r="238" spans="2:5" x14ac:dyDescent="0.45">
      <c r="B238">
        <v>450</v>
      </c>
      <c r="C238">
        <v>-5.0625000000000003E-2</v>
      </c>
      <c r="D238">
        <v>-3.8124999999999999E-2</v>
      </c>
      <c r="E238">
        <v>-3.875E-2</v>
      </c>
    </row>
    <row r="239" spans="2:5" x14ac:dyDescent="0.45">
      <c r="B239">
        <v>455</v>
      </c>
      <c r="C239">
        <v>-4.9375000000000002E-2</v>
      </c>
      <c r="D239">
        <v>-3.6249999999999998E-2</v>
      </c>
      <c r="E239">
        <v>-3.7499999999999999E-2</v>
      </c>
    </row>
    <row r="240" spans="2:5" x14ac:dyDescent="0.45">
      <c r="B240">
        <v>460</v>
      </c>
      <c r="C240">
        <v>-5.2499999999999998E-2</v>
      </c>
      <c r="D240">
        <v>-3.7499999999999999E-2</v>
      </c>
      <c r="E240">
        <v>-3.6874999999999998E-2</v>
      </c>
    </row>
    <row r="241" spans="2:5" x14ac:dyDescent="0.45">
      <c r="B241">
        <v>465</v>
      </c>
      <c r="C241">
        <v>-5.5E-2</v>
      </c>
      <c r="D241">
        <v>-3.7499999999999999E-2</v>
      </c>
      <c r="E241">
        <v>-0.04</v>
      </c>
    </row>
    <row r="242" spans="2:5" x14ac:dyDescent="0.45">
      <c r="B242">
        <v>470</v>
      </c>
      <c r="C242">
        <v>-0.05</v>
      </c>
      <c r="D242">
        <v>-4.2500000000000003E-2</v>
      </c>
      <c r="E242">
        <v>-4.1875000000000002E-2</v>
      </c>
    </row>
    <row r="243" spans="2:5" x14ac:dyDescent="0.45">
      <c r="B243">
        <v>475</v>
      </c>
      <c r="C243">
        <v>-5.1875000000000004E-2</v>
      </c>
      <c r="D243">
        <v>-4.0625000000000001E-2</v>
      </c>
      <c r="E243">
        <v>-4.1250000000000002E-2</v>
      </c>
    </row>
    <row r="244" spans="2:5" x14ac:dyDescent="0.45">
      <c r="B244">
        <v>480</v>
      </c>
      <c r="C244">
        <v>-0.05</v>
      </c>
      <c r="D244">
        <v>-4.3750000000000004E-2</v>
      </c>
      <c r="E244">
        <v>-4.1250000000000002E-2</v>
      </c>
    </row>
    <row r="245" spans="2:5" x14ac:dyDescent="0.45">
      <c r="B245">
        <v>485</v>
      </c>
      <c r="C245">
        <v>-5.1250000000000004E-2</v>
      </c>
      <c r="D245">
        <v>-3.875E-2</v>
      </c>
      <c r="E245">
        <v>-3.875E-2</v>
      </c>
    </row>
    <row r="246" spans="2:5" x14ac:dyDescent="0.45">
      <c r="B246">
        <v>490</v>
      </c>
      <c r="C246">
        <v>-0.05</v>
      </c>
      <c r="D246">
        <v>-4.1875000000000002E-2</v>
      </c>
      <c r="E246">
        <v>-3.8124999999999999E-2</v>
      </c>
    </row>
    <row r="247" spans="2:5" x14ac:dyDescent="0.45">
      <c r="B247">
        <v>495</v>
      </c>
      <c r="C247">
        <v>-4.8750000000000002E-2</v>
      </c>
      <c r="D247">
        <v>-0.04</v>
      </c>
      <c r="E247">
        <v>-3.9375E-2</v>
      </c>
    </row>
    <row r="248" spans="2:5" x14ac:dyDescent="0.45">
      <c r="B248">
        <v>500</v>
      </c>
      <c r="C248">
        <v>-4.8750000000000002E-2</v>
      </c>
      <c r="D248">
        <v>-4.4374999999999998E-2</v>
      </c>
      <c r="E248">
        <v>-3.7499999999999999E-2</v>
      </c>
    </row>
    <row r="249" spans="2:5" x14ac:dyDescent="0.45">
      <c r="B249">
        <v>505</v>
      </c>
      <c r="C249">
        <v>-0.05</v>
      </c>
      <c r="D249">
        <v>-4.2500000000000003E-2</v>
      </c>
      <c r="E249">
        <v>-3.8124999999999999E-2</v>
      </c>
    </row>
    <row r="250" spans="2:5" x14ac:dyDescent="0.45">
      <c r="B250">
        <v>510</v>
      </c>
      <c r="C250">
        <v>-5.0625000000000003E-2</v>
      </c>
      <c r="D250">
        <v>-4.3750000000000004E-2</v>
      </c>
      <c r="E250">
        <v>-4.1250000000000002E-2</v>
      </c>
    </row>
    <row r="251" spans="2:5" x14ac:dyDescent="0.45">
      <c r="B251">
        <v>515</v>
      </c>
      <c r="C251">
        <v>-4.4374999999999998E-2</v>
      </c>
      <c r="D251">
        <v>-4.2500000000000003E-2</v>
      </c>
      <c r="E251">
        <v>-4.4374999999999998E-2</v>
      </c>
    </row>
    <row r="252" spans="2:5" x14ac:dyDescent="0.45">
      <c r="B252">
        <v>520</v>
      </c>
      <c r="C252">
        <v>-5.0625000000000003E-2</v>
      </c>
      <c r="D252">
        <v>-4.3750000000000004E-2</v>
      </c>
      <c r="E252">
        <v>-0.04</v>
      </c>
    </row>
    <row r="253" spans="2:5" x14ac:dyDescent="0.45">
      <c r="B253">
        <v>525</v>
      </c>
      <c r="C253">
        <v>-5.1875000000000004E-2</v>
      </c>
      <c r="D253">
        <v>-4.1875000000000002E-2</v>
      </c>
      <c r="E253">
        <v>-4.3125000000000004E-2</v>
      </c>
    </row>
    <row r="254" spans="2:5" x14ac:dyDescent="0.45">
      <c r="B254">
        <v>530</v>
      </c>
      <c r="C254">
        <v>-4.7500000000000001E-2</v>
      </c>
      <c r="D254">
        <v>-4.1250000000000002E-2</v>
      </c>
      <c r="E254">
        <v>-3.8124999999999999E-2</v>
      </c>
    </row>
    <row r="255" spans="2:5" x14ac:dyDescent="0.45">
      <c r="B255">
        <v>535</v>
      </c>
      <c r="C255">
        <v>-4.8750000000000002E-2</v>
      </c>
      <c r="D255">
        <v>-3.7499999999999999E-2</v>
      </c>
      <c r="E255">
        <v>-4.1250000000000002E-2</v>
      </c>
    </row>
    <row r="256" spans="2:5" x14ac:dyDescent="0.45">
      <c r="B256">
        <v>540</v>
      </c>
      <c r="C256">
        <v>-5.0625000000000003E-2</v>
      </c>
      <c r="D256">
        <v>-3.9375E-2</v>
      </c>
      <c r="E256">
        <v>-4.0625000000000001E-2</v>
      </c>
    </row>
    <row r="257" spans="2:5" x14ac:dyDescent="0.45">
      <c r="B257">
        <v>545</v>
      </c>
      <c r="C257">
        <v>-4.8125000000000001E-2</v>
      </c>
      <c r="D257">
        <v>-0.04</v>
      </c>
      <c r="E257">
        <v>-4.1875000000000002E-2</v>
      </c>
    </row>
    <row r="258" spans="2:5" x14ac:dyDescent="0.45">
      <c r="B258">
        <v>550</v>
      </c>
      <c r="C258">
        <v>-4.4999999999999998E-2</v>
      </c>
      <c r="D258">
        <v>-3.6874999999999998E-2</v>
      </c>
      <c r="E258">
        <v>-4.1250000000000002E-2</v>
      </c>
    </row>
    <row r="259" spans="2:5" x14ac:dyDescent="0.45">
      <c r="B259">
        <v>555</v>
      </c>
      <c r="C259">
        <v>-4.8125000000000001E-2</v>
      </c>
      <c r="D259">
        <v>-4.6249999999999999E-2</v>
      </c>
      <c r="E259">
        <v>-4.0625000000000001E-2</v>
      </c>
    </row>
    <row r="260" spans="2:5" x14ac:dyDescent="0.45">
      <c r="B260">
        <v>560</v>
      </c>
      <c r="C260">
        <v>-4.6249999999999999E-2</v>
      </c>
      <c r="D260">
        <v>-4.1250000000000002E-2</v>
      </c>
      <c r="E260">
        <v>-4.1250000000000002E-2</v>
      </c>
    </row>
    <row r="261" spans="2:5" x14ac:dyDescent="0.45">
      <c r="B261">
        <v>565</v>
      </c>
      <c r="C261">
        <v>-4.6875E-2</v>
      </c>
      <c r="D261">
        <v>-4.5624999999999999E-2</v>
      </c>
      <c r="E261">
        <v>-3.8124999999999999E-2</v>
      </c>
    </row>
    <row r="262" spans="2:5" x14ac:dyDescent="0.45">
      <c r="B262">
        <v>570</v>
      </c>
      <c r="C262">
        <v>-4.7500000000000001E-2</v>
      </c>
      <c r="D262">
        <v>-4.4999999999999998E-2</v>
      </c>
      <c r="E262">
        <v>-0.04</v>
      </c>
    </row>
    <row r="263" spans="2:5" x14ac:dyDescent="0.45">
      <c r="B263">
        <v>575</v>
      </c>
      <c r="C263">
        <v>-4.7500000000000001E-2</v>
      </c>
      <c r="D263">
        <v>-4.3750000000000004E-2</v>
      </c>
      <c r="E263">
        <v>-3.6249999999999998E-2</v>
      </c>
    </row>
    <row r="264" spans="2:5" x14ac:dyDescent="0.45">
      <c r="B264">
        <v>580</v>
      </c>
      <c r="C264">
        <v>-4.4374999999999998E-2</v>
      </c>
      <c r="D264">
        <v>-4.1875000000000002E-2</v>
      </c>
      <c r="E264">
        <v>-3.9375E-2</v>
      </c>
    </row>
    <row r="265" spans="2:5" x14ac:dyDescent="0.45">
      <c r="B265">
        <v>585</v>
      </c>
      <c r="C265">
        <v>-4.8125000000000001E-2</v>
      </c>
      <c r="D265">
        <v>-4.9375000000000002E-2</v>
      </c>
      <c r="E265">
        <v>-3.6874999999999998E-2</v>
      </c>
    </row>
    <row r="266" spans="2:5" x14ac:dyDescent="0.45">
      <c r="B266">
        <v>590</v>
      </c>
      <c r="C266">
        <v>-4.9375000000000002E-2</v>
      </c>
      <c r="D266">
        <v>-4.3750000000000004E-2</v>
      </c>
      <c r="E266">
        <v>-3.9375E-2</v>
      </c>
    </row>
    <row r="267" spans="2:5" x14ac:dyDescent="0.45">
      <c r="B267">
        <v>595</v>
      </c>
      <c r="C267">
        <v>-4.6875E-2</v>
      </c>
      <c r="D267">
        <v>-4.2500000000000003E-2</v>
      </c>
      <c r="E267">
        <v>-3.875E-2</v>
      </c>
    </row>
    <row r="268" spans="2:5" x14ac:dyDescent="0.45">
      <c r="B268">
        <v>600</v>
      </c>
      <c r="C268">
        <v>-4.4374999999999998E-2</v>
      </c>
      <c r="D268">
        <v>-4.8125000000000001E-2</v>
      </c>
      <c r="E268">
        <v>-3.875E-2</v>
      </c>
    </row>
    <row r="269" spans="2:5" x14ac:dyDescent="0.45">
      <c r="B269">
        <v>605</v>
      </c>
      <c r="C269">
        <v>-4.6249999999999999E-2</v>
      </c>
      <c r="D269">
        <v>-4.7500000000000001E-2</v>
      </c>
      <c r="E269">
        <v>-3.5000000000000003E-2</v>
      </c>
    </row>
    <row r="270" spans="2:5" x14ac:dyDescent="0.45">
      <c r="B270">
        <v>610</v>
      </c>
      <c r="C270">
        <v>-4.5624999999999999E-2</v>
      </c>
      <c r="D270">
        <v>-4.4374999999999998E-2</v>
      </c>
      <c r="E270">
        <v>-3.3750000000000002E-2</v>
      </c>
    </row>
    <row r="271" spans="2:5" x14ac:dyDescent="0.45">
      <c r="B271">
        <v>615</v>
      </c>
      <c r="C271">
        <v>-4.6875E-2</v>
      </c>
      <c r="D271">
        <v>-4.4374999999999998E-2</v>
      </c>
      <c r="E271">
        <v>-4.0625000000000001E-2</v>
      </c>
    </row>
    <row r="272" spans="2:5" x14ac:dyDescent="0.45">
      <c r="B272">
        <v>620</v>
      </c>
      <c r="C272">
        <v>-4.9375000000000002E-2</v>
      </c>
      <c r="D272">
        <v>-4.7500000000000001E-2</v>
      </c>
      <c r="E272">
        <v>-3.9375E-2</v>
      </c>
    </row>
    <row r="273" spans="2:5" x14ac:dyDescent="0.45">
      <c r="B273">
        <v>625</v>
      </c>
      <c r="C273">
        <v>-4.7500000000000001E-2</v>
      </c>
      <c r="D273">
        <v>-4.6875E-2</v>
      </c>
      <c r="E273">
        <v>-4.0625000000000001E-2</v>
      </c>
    </row>
    <row r="274" spans="2:5" x14ac:dyDescent="0.45">
      <c r="B274">
        <v>630</v>
      </c>
      <c r="C274">
        <v>-4.8750000000000002E-2</v>
      </c>
      <c r="D274">
        <v>-4.3750000000000004E-2</v>
      </c>
      <c r="E274">
        <v>-3.5625000000000004E-2</v>
      </c>
    </row>
    <row r="275" spans="2:5" x14ac:dyDescent="0.45">
      <c r="B275">
        <v>635</v>
      </c>
      <c r="C275">
        <v>-4.4374999999999998E-2</v>
      </c>
      <c r="D275">
        <v>-4.3750000000000004E-2</v>
      </c>
      <c r="E275">
        <v>-3.6249999999999998E-2</v>
      </c>
    </row>
    <row r="276" spans="2:5" x14ac:dyDescent="0.45">
      <c r="B276">
        <v>640</v>
      </c>
      <c r="C276">
        <v>-4.8125000000000001E-2</v>
      </c>
      <c r="D276">
        <v>-4.3125000000000004E-2</v>
      </c>
      <c r="E276">
        <v>-3.6874999999999998E-2</v>
      </c>
    </row>
    <row r="277" spans="2:5" x14ac:dyDescent="0.45">
      <c r="B277">
        <v>645</v>
      </c>
      <c r="C277">
        <v>-4.7500000000000001E-2</v>
      </c>
      <c r="D277">
        <v>-4.3125000000000004E-2</v>
      </c>
      <c r="E277">
        <v>-3.9375E-2</v>
      </c>
    </row>
    <row r="278" spans="2:5" x14ac:dyDescent="0.45">
      <c r="B278">
        <v>650</v>
      </c>
      <c r="C278">
        <v>-4.5624999999999999E-2</v>
      </c>
      <c r="D278">
        <v>-0.05</v>
      </c>
      <c r="E278">
        <v>-3.9375E-2</v>
      </c>
    </row>
    <row r="279" spans="2:5" x14ac:dyDescent="0.45">
      <c r="B279">
        <v>655</v>
      </c>
      <c r="C279">
        <v>-4.9375000000000002E-2</v>
      </c>
      <c r="D279">
        <v>-4.3125000000000004E-2</v>
      </c>
      <c r="E279">
        <v>-3.875E-2</v>
      </c>
    </row>
    <row r="280" spans="2:5" x14ac:dyDescent="0.45">
      <c r="B280">
        <v>660</v>
      </c>
      <c r="C280">
        <v>-4.6875E-2</v>
      </c>
      <c r="D280">
        <v>-3.9375E-2</v>
      </c>
      <c r="E280">
        <v>-0.04</v>
      </c>
    </row>
    <row r="281" spans="2:5" x14ac:dyDescent="0.45">
      <c r="B281">
        <v>665</v>
      </c>
      <c r="C281">
        <v>-4.4374999999999998E-2</v>
      </c>
      <c r="D281">
        <v>-4.1250000000000002E-2</v>
      </c>
      <c r="E281">
        <v>-3.8124999999999999E-2</v>
      </c>
    </row>
    <row r="282" spans="2:5" x14ac:dyDescent="0.45">
      <c r="B282">
        <v>670</v>
      </c>
      <c r="C282">
        <v>-4.5624999999999999E-2</v>
      </c>
      <c r="D282">
        <v>-4.3125000000000004E-2</v>
      </c>
      <c r="E282">
        <v>-3.8124999999999999E-2</v>
      </c>
    </row>
    <row r="283" spans="2:5" x14ac:dyDescent="0.45">
      <c r="B283">
        <v>675</v>
      </c>
      <c r="C283">
        <v>-4.8125000000000001E-2</v>
      </c>
      <c r="D283">
        <v>-4.0625000000000001E-2</v>
      </c>
      <c r="E283">
        <v>-0.04</v>
      </c>
    </row>
    <row r="284" spans="2:5" x14ac:dyDescent="0.45">
      <c r="B284">
        <v>680</v>
      </c>
      <c r="C284">
        <v>-4.3125000000000004E-2</v>
      </c>
      <c r="D284">
        <v>-4.5624999999999999E-2</v>
      </c>
      <c r="E284">
        <v>-4.1875000000000002E-2</v>
      </c>
    </row>
    <row r="285" spans="2:5" x14ac:dyDescent="0.45">
      <c r="B285">
        <v>685</v>
      </c>
      <c r="C285">
        <v>-4.5624999999999999E-2</v>
      </c>
      <c r="D285">
        <v>-4.3750000000000004E-2</v>
      </c>
      <c r="E285">
        <v>-4.0625000000000001E-2</v>
      </c>
    </row>
    <row r="286" spans="2:5" x14ac:dyDescent="0.45">
      <c r="B286">
        <v>690</v>
      </c>
      <c r="C286">
        <v>-4.6249999999999999E-2</v>
      </c>
      <c r="D286">
        <v>-4.1875000000000002E-2</v>
      </c>
      <c r="E286">
        <v>-3.8124999999999999E-2</v>
      </c>
    </row>
    <row r="287" spans="2:5" x14ac:dyDescent="0.45">
      <c r="B287">
        <v>695</v>
      </c>
      <c r="C287">
        <v>-4.4999999999999998E-2</v>
      </c>
      <c r="D287">
        <v>-4.4374999999999998E-2</v>
      </c>
      <c r="E287">
        <v>-3.9375E-2</v>
      </c>
    </row>
    <row r="288" spans="2:5" x14ac:dyDescent="0.45">
      <c r="B288">
        <v>700</v>
      </c>
      <c r="C288">
        <v>-4.3750000000000004E-2</v>
      </c>
      <c r="D288">
        <v>-4.0625000000000001E-2</v>
      </c>
      <c r="E288">
        <v>-3.875E-2</v>
      </c>
    </row>
    <row r="289" spans="2:5" x14ac:dyDescent="0.45">
      <c r="B289">
        <v>705</v>
      </c>
      <c r="C289">
        <v>-4.4374999999999998E-2</v>
      </c>
      <c r="D289">
        <v>-4.0625000000000001E-2</v>
      </c>
      <c r="E289">
        <v>-3.6874999999999998E-2</v>
      </c>
    </row>
    <row r="290" spans="2:5" x14ac:dyDescent="0.45">
      <c r="B290">
        <v>710</v>
      </c>
      <c r="C290">
        <v>-4.7500000000000001E-2</v>
      </c>
      <c r="D290">
        <v>-4.0625000000000001E-2</v>
      </c>
      <c r="E290">
        <v>-3.7499999999999999E-2</v>
      </c>
    </row>
    <row r="291" spans="2:5" x14ac:dyDescent="0.45">
      <c r="B291">
        <v>715</v>
      </c>
      <c r="C291">
        <v>-4.3750000000000004E-2</v>
      </c>
      <c r="D291">
        <v>-4.3125000000000004E-2</v>
      </c>
      <c r="E291">
        <v>-3.9375E-2</v>
      </c>
    </row>
    <row r="292" spans="2:5" x14ac:dyDescent="0.45">
      <c r="B292">
        <v>720</v>
      </c>
      <c r="C292">
        <v>-4.5624999999999999E-2</v>
      </c>
      <c r="D292">
        <v>-4.3125000000000004E-2</v>
      </c>
      <c r="E292">
        <v>-0.04</v>
      </c>
    </row>
    <row r="293" spans="2:5" x14ac:dyDescent="0.45">
      <c r="B293">
        <v>725</v>
      </c>
      <c r="C293">
        <v>-4.6875E-2</v>
      </c>
      <c r="D293">
        <v>-4.3750000000000004E-2</v>
      </c>
      <c r="E293">
        <v>-0.04</v>
      </c>
    </row>
    <row r="294" spans="2:5" x14ac:dyDescent="0.45">
      <c r="B294">
        <v>730</v>
      </c>
      <c r="C294">
        <v>-4.4999999999999998E-2</v>
      </c>
      <c r="D294">
        <v>-4.4374999999999998E-2</v>
      </c>
      <c r="E294">
        <v>-4.0625000000000001E-2</v>
      </c>
    </row>
    <row r="295" spans="2:5" x14ac:dyDescent="0.45">
      <c r="B295">
        <v>735</v>
      </c>
      <c r="C295">
        <v>-4.6249999999999999E-2</v>
      </c>
      <c r="D295">
        <v>-4.2500000000000003E-2</v>
      </c>
      <c r="E295">
        <v>-0.04</v>
      </c>
    </row>
    <row r="296" spans="2:5" x14ac:dyDescent="0.45">
      <c r="B296">
        <v>740</v>
      </c>
      <c r="C296">
        <v>-4.4374999999999998E-2</v>
      </c>
      <c r="D296">
        <v>-4.6875E-2</v>
      </c>
      <c r="E296">
        <v>-3.6874999999999998E-2</v>
      </c>
    </row>
    <row r="297" spans="2:5" x14ac:dyDescent="0.45">
      <c r="B297">
        <v>745</v>
      </c>
      <c r="C297">
        <v>-4.7500000000000001E-2</v>
      </c>
      <c r="D297">
        <v>-4.0625000000000001E-2</v>
      </c>
      <c r="E297">
        <v>-3.6874999999999998E-2</v>
      </c>
    </row>
    <row r="298" spans="2:5" x14ac:dyDescent="0.45">
      <c r="B298">
        <v>750</v>
      </c>
      <c r="C298">
        <v>-4.3750000000000004E-2</v>
      </c>
      <c r="D298">
        <v>-4.4374999999999998E-2</v>
      </c>
      <c r="E298">
        <v>-3.9375E-2</v>
      </c>
    </row>
    <row r="299" spans="2:5" x14ac:dyDescent="0.45">
      <c r="B299">
        <v>755</v>
      </c>
      <c r="C299">
        <v>-4.7500000000000001E-2</v>
      </c>
      <c r="D299">
        <v>-4.7500000000000001E-2</v>
      </c>
      <c r="E299">
        <v>-3.5625000000000004E-2</v>
      </c>
    </row>
    <row r="300" spans="2:5" x14ac:dyDescent="0.45">
      <c r="B300">
        <v>760</v>
      </c>
      <c r="C300">
        <v>-4.7500000000000001E-2</v>
      </c>
      <c r="D300">
        <v>-4.3750000000000004E-2</v>
      </c>
      <c r="E300">
        <v>-3.4375000000000003E-2</v>
      </c>
    </row>
    <row r="301" spans="2:5" x14ac:dyDescent="0.45">
      <c r="B301">
        <v>765</v>
      </c>
      <c r="C301">
        <v>-4.7500000000000001E-2</v>
      </c>
      <c r="D301">
        <v>-3.6874999999999998E-2</v>
      </c>
      <c r="E301">
        <v>-3.875E-2</v>
      </c>
    </row>
    <row r="302" spans="2:5" x14ac:dyDescent="0.45">
      <c r="B302">
        <v>770</v>
      </c>
      <c r="C302">
        <v>-4.5624999999999999E-2</v>
      </c>
      <c r="D302">
        <v>-4.0625000000000001E-2</v>
      </c>
      <c r="E302">
        <v>-0.04</v>
      </c>
    </row>
    <row r="303" spans="2:5" x14ac:dyDescent="0.45">
      <c r="B303">
        <v>775</v>
      </c>
      <c r="C303">
        <v>-4.4374999999999998E-2</v>
      </c>
      <c r="D303">
        <v>-4.1875000000000002E-2</v>
      </c>
      <c r="E303">
        <v>-4.1875000000000002E-2</v>
      </c>
    </row>
    <row r="304" spans="2:5" x14ac:dyDescent="0.45">
      <c r="B304">
        <v>780</v>
      </c>
      <c r="C304">
        <v>-4.7500000000000001E-2</v>
      </c>
      <c r="D304">
        <v>-3.875E-2</v>
      </c>
      <c r="E304">
        <v>-4.1250000000000002E-2</v>
      </c>
    </row>
    <row r="305" spans="2:5" x14ac:dyDescent="0.45">
      <c r="B305">
        <v>785</v>
      </c>
      <c r="C305">
        <v>-4.6249999999999999E-2</v>
      </c>
      <c r="D305">
        <v>-4.6875E-2</v>
      </c>
      <c r="E305">
        <v>-3.5625000000000004E-2</v>
      </c>
    </row>
    <row r="306" spans="2:5" x14ac:dyDescent="0.45">
      <c r="B306">
        <v>790</v>
      </c>
      <c r="C306">
        <v>-4.6249999999999999E-2</v>
      </c>
      <c r="D306">
        <v>-4.3125000000000004E-2</v>
      </c>
      <c r="E306">
        <v>-3.875E-2</v>
      </c>
    </row>
    <row r="307" spans="2:5" x14ac:dyDescent="0.45">
      <c r="B307">
        <v>795</v>
      </c>
      <c r="C307">
        <v>-4.4999999999999998E-2</v>
      </c>
      <c r="D307">
        <v>-4.4374999999999998E-2</v>
      </c>
      <c r="E307">
        <v>-4.0625000000000001E-2</v>
      </c>
    </row>
    <row r="308" spans="2:5" x14ac:dyDescent="0.45">
      <c r="B308">
        <v>800</v>
      </c>
      <c r="C308">
        <v>-4.3125000000000004E-2</v>
      </c>
      <c r="D308">
        <v>-4.5624999999999999E-2</v>
      </c>
      <c r="E308">
        <v>-3.875E-2</v>
      </c>
    </row>
    <row r="309" spans="2:5" x14ac:dyDescent="0.45">
      <c r="B309">
        <v>805</v>
      </c>
      <c r="C309">
        <v>-4.3750000000000004E-2</v>
      </c>
      <c r="D309">
        <v>-4.4999999999999998E-2</v>
      </c>
      <c r="E309">
        <v>-3.9375E-2</v>
      </c>
    </row>
    <row r="310" spans="2:5" x14ac:dyDescent="0.45">
      <c r="B310">
        <v>810</v>
      </c>
      <c r="C310">
        <v>-4.4999999999999998E-2</v>
      </c>
      <c r="D310">
        <v>-4.3750000000000004E-2</v>
      </c>
      <c r="E310">
        <v>-3.5625000000000004E-2</v>
      </c>
    </row>
    <row r="311" spans="2:5" x14ac:dyDescent="0.45">
      <c r="B311">
        <v>815</v>
      </c>
      <c r="C311">
        <v>-4.1250000000000002E-2</v>
      </c>
      <c r="D311">
        <v>-4.9375000000000002E-2</v>
      </c>
      <c r="E311">
        <v>-3.9375E-2</v>
      </c>
    </row>
    <row r="312" spans="2:5" x14ac:dyDescent="0.45">
      <c r="B312">
        <v>820</v>
      </c>
      <c r="C312">
        <v>-4.6249999999999999E-2</v>
      </c>
      <c r="D312">
        <v>-4.5624999999999999E-2</v>
      </c>
      <c r="E312">
        <v>-3.9375E-2</v>
      </c>
    </row>
    <row r="313" spans="2:5" x14ac:dyDescent="0.45">
      <c r="B313">
        <v>825</v>
      </c>
      <c r="C313">
        <v>-4.6249999999999999E-2</v>
      </c>
      <c r="D313">
        <v>-4.6875E-2</v>
      </c>
      <c r="E313">
        <v>-0.04</v>
      </c>
    </row>
    <row r="314" spans="2:5" x14ac:dyDescent="0.45">
      <c r="B314">
        <v>830</v>
      </c>
      <c r="C314">
        <v>-4.3125000000000004E-2</v>
      </c>
      <c r="D314">
        <v>-4.1875000000000002E-2</v>
      </c>
      <c r="E314">
        <v>-3.6874999999999998E-2</v>
      </c>
    </row>
    <row r="315" spans="2:5" x14ac:dyDescent="0.45">
      <c r="B315">
        <v>835</v>
      </c>
      <c r="C315">
        <v>-4.3750000000000004E-2</v>
      </c>
      <c r="D315">
        <v>-4.4374999999999998E-2</v>
      </c>
      <c r="E315">
        <v>-3.7499999999999999E-2</v>
      </c>
    </row>
    <row r="316" spans="2:5" x14ac:dyDescent="0.45">
      <c r="B316">
        <v>840</v>
      </c>
      <c r="C316">
        <v>-4.6249999999999999E-2</v>
      </c>
      <c r="D316">
        <v>-4.1250000000000002E-2</v>
      </c>
      <c r="E316">
        <v>-3.5625000000000004E-2</v>
      </c>
    </row>
    <row r="317" spans="2:5" x14ac:dyDescent="0.45">
      <c r="B317">
        <v>845</v>
      </c>
      <c r="C317">
        <v>-4.8125000000000001E-2</v>
      </c>
      <c r="D317">
        <v>-3.9375E-2</v>
      </c>
      <c r="E317">
        <v>-3.1875000000000001E-2</v>
      </c>
    </row>
    <row r="318" spans="2:5" x14ac:dyDescent="0.45">
      <c r="B318">
        <v>850</v>
      </c>
      <c r="C318">
        <v>-4.1250000000000002E-2</v>
      </c>
      <c r="D318">
        <v>-4.2500000000000003E-2</v>
      </c>
      <c r="E318">
        <v>-3.5625000000000004E-2</v>
      </c>
    </row>
    <row r="319" spans="2:5" x14ac:dyDescent="0.45">
      <c r="B319">
        <v>855</v>
      </c>
      <c r="C319">
        <v>-4.6249999999999999E-2</v>
      </c>
      <c r="D319">
        <v>-4.1250000000000002E-2</v>
      </c>
      <c r="E319">
        <v>-3.3125000000000002E-2</v>
      </c>
    </row>
    <row r="320" spans="2:5" x14ac:dyDescent="0.45">
      <c r="B320">
        <v>860</v>
      </c>
      <c r="C320">
        <v>-4.7500000000000001E-2</v>
      </c>
      <c r="D320">
        <v>-4.2500000000000003E-2</v>
      </c>
      <c r="E320">
        <v>-3.5625000000000004E-2</v>
      </c>
    </row>
    <row r="321" spans="2:5" x14ac:dyDescent="0.45">
      <c r="B321">
        <v>865</v>
      </c>
      <c r="C321">
        <v>-4.4374999999999998E-2</v>
      </c>
      <c r="D321">
        <v>-4.6249999999999999E-2</v>
      </c>
      <c r="E321">
        <v>-3.5000000000000003E-2</v>
      </c>
    </row>
    <row r="322" spans="2:5" x14ac:dyDescent="0.45">
      <c r="B322">
        <v>870</v>
      </c>
      <c r="C322">
        <v>-4.0625000000000001E-2</v>
      </c>
      <c r="D322">
        <v>-4.1875000000000002E-2</v>
      </c>
      <c r="E322">
        <v>-3.6249999999999998E-2</v>
      </c>
    </row>
    <row r="323" spans="2:5" x14ac:dyDescent="0.45">
      <c r="B323">
        <v>875</v>
      </c>
      <c r="C323">
        <v>-4.3125000000000004E-2</v>
      </c>
      <c r="D323">
        <v>-4.1250000000000002E-2</v>
      </c>
      <c r="E323">
        <v>-3.5625000000000004E-2</v>
      </c>
    </row>
    <row r="324" spans="2:5" x14ac:dyDescent="0.45">
      <c r="B324">
        <v>880</v>
      </c>
      <c r="C324">
        <v>-4.5624999999999999E-2</v>
      </c>
      <c r="D324">
        <v>-4.2500000000000003E-2</v>
      </c>
      <c r="E324">
        <v>-3.5625000000000004E-2</v>
      </c>
    </row>
    <row r="325" spans="2:5" x14ac:dyDescent="0.45">
      <c r="B325">
        <v>885</v>
      </c>
      <c r="C325">
        <v>-4.0625000000000001E-2</v>
      </c>
      <c r="D325">
        <v>-4.1250000000000002E-2</v>
      </c>
      <c r="E325">
        <v>-3.5625000000000004E-2</v>
      </c>
    </row>
    <row r="326" spans="2:5" x14ac:dyDescent="0.45">
      <c r="B326">
        <v>890</v>
      </c>
      <c r="C326">
        <v>-4.6875E-2</v>
      </c>
      <c r="D326">
        <v>-3.9375E-2</v>
      </c>
      <c r="E326">
        <v>-3.5000000000000003E-2</v>
      </c>
    </row>
    <row r="327" spans="2:5" x14ac:dyDescent="0.45">
      <c r="B327">
        <v>895</v>
      </c>
      <c r="C327">
        <v>-4.3125000000000004E-2</v>
      </c>
      <c r="D327">
        <v>-3.875E-2</v>
      </c>
      <c r="E327">
        <v>-3.6874999999999998E-2</v>
      </c>
    </row>
    <row r="328" spans="2:5" x14ac:dyDescent="0.45">
      <c r="B328">
        <v>900</v>
      </c>
      <c r="C328">
        <v>-4.3125000000000004E-2</v>
      </c>
      <c r="D328">
        <v>-4.0625000000000001E-2</v>
      </c>
      <c r="E328">
        <v>-3.5625000000000004E-2</v>
      </c>
    </row>
    <row r="329" spans="2:5" x14ac:dyDescent="0.45">
      <c r="B329">
        <v>905</v>
      </c>
      <c r="C329">
        <v>-4.3750000000000004E-2</v>
      </c>
      <c r="D329">
        <v>-4.3125000000000004E-2</v>
      </c>
      <c r="E329">
        <v>-3.5625000000000004E-2</v>
      </c>
    </row>
    <row r="330" spans="2:5" x14ac:dyDescent="0.45">
      <c r="B330">
        <v>910</v>
      </c>
      <c r="C330">
        <v>-0.04</v>
      </c>
      <c r="D330">
        <v>-4.3750000000000004E-2</v>
      </c>
      <c r="E330">
        <v>-3.6874999999999998E-2</v>
      </c>
    </row>
    <row r="331" spans="2:5" x14ac:dyDescent="0.45">
      <c r="B331">
        <v>915</v>
      </c>
      <c r="C331">
        <v>-4.3125000000000004E-2</v>
      </c>
      <c r="D331">
        <v>-4.0625000000000001E-2</v>
      </c>
      <c r="E331">
        <v>-3.4375000000000003E-2</v>
      </c>
    </row>
    <row r="332" spans="2:5" x14ac:dyDescent="0.45">
      <c r="B332">
        <v>920</v>
      </c>
      <c r="C332">
        <v>-4.0625000000000001E-2</v>
      </c>
      <c r="D332">
        <v>-4.1875000000000002E-2</v>
      </c>
      <c r="E332">
        <v>-3.875E-2</v>
      </c>
    </row>
    <row r="333" spans="2:5" x14ac:dyDescent="0.45">
      <c r="B333">
        <v>925</v>
      </c>
      <c r="C333">
        <v>-4.4999999999999998E-2</v>
      </c>
      <c r="D333">
        <v>-4.1875000000000002E-2</v>
      </c>
      <c r="E333">
        <v>-4.2500000000000003E-2</v>
      </c>
    </row>
    <row r="334" spans="2:5" x14ac:dyDescent="0.45">
      <c r="B334">
        <v>930</v>
      </c>
      <c r="C334">
        <v>-4.2500000000000003E-2</v>
      </c>
      <c r="D334">
        <v>-4.3750000000000004E-2</v>
      </c>
      <c r="E334">
        <v>-3.5625000000000004E-2</v>
      </c>
    </row>
    <row r="335" spans="2:5" x14ac:dyDescent="0.45">
      <c r="B335">
        <v>935</v>
      </c>
      <c r="C335">
        <v>-0.04</v>
      </c>
      <c r="D335">
        <v>-4.4999999999999998E-2</v>
      </c>
      <c r="E335">
        <v>-4.0625000000000001E-2</v>
      </c>
    </row>
    <row r="336" spans="2:5" x14ac:dyDescent="0.45">
      <c r="B336">
        <v>940</v>
      </c>
      <c r="C336">
        <v>-4.1250000000000002E-2</v>
      </c>
      <c r="D336">
        <v>-4.3750000000000004E-2</v>
      </c>
      <c r="E336">
        <v>-3.8124999999999999E-2</v>
      </c>
    </row>
    <row r="337" spans="2:5" x14ac:dyDescent="0.45">
      <c r="B337">
        <v>945</v>
      </c>
      <c r="C337">
        <v>-3.8124999999999999E-2</v>
      </c>
      <c r="D337">
        <v>-4.4999999999999998E-2</v>
      </c>
      <c r="E337">
        <v>-3.6874999999999998E-2</v>
      </c>
    </row>
    <row r="338" spans="2:5" x14ac:dyDescent="0.45">
      <c r="B338">
        <v>950</v>
      </c>
      <c r="C338">
        <v>-4.1875000000000002E-2</v>
      </c>
      <c r="D338">
        <v>-4.6249999999999999E-2</v>
      </c>
      <c r="E338">
        <v>-3.7499999999999999E-2</v>
      </c>
    </row>
    <row r="339" spans="2:5" x14ac:dyDescent="0.45">
      <c r="B339">
        <v>955</v>
      </c>
      <c r="C339">
        <v>-4.7500000000000001E-2</v>
      </c>
      <c r="D339">
        <v>-4.6875E-2</v>
      </c>
      <c r="E339">
        <v>-4.1250000000000002E-2</v>
      </c>
    </row>
    <row r="340" spans="2:5" x14ac:dyDescent="0.45">
      <c r="B340">
        <v>960</v>
      </c>
      <c r="C340">
        <v>-4.1875000000000002E-2</v>
      </c>
      <c r="D340">
        <v>-4.2500000000000003E-2</v>
      </c>
      <c r="E340">
        <v>-3.7499999999999999E-2</v>
      </c>
    </row>
    <row r="341" spans="2:5" x14ac:dyDescent="0.45">
      <c r="B341">
        <v>965</v>
      </c>
      <c r="C341">
        <v>-3.9375E-2</v>
      </c>
      <c r="D341">
        <v>-4.5624999999999999E-2</v>
      </c>
      <c r="E341">
        <v>-3.6249999999999998E-2</v>
      </c>
    </row>
    <row r="342" spans="2:5" x14ac:dyDescent="0.45">
      <c r="B342">
        <v>970</v>
      </c>
      <c r="C342">
        <v>-4.2500000000000003E-2</v>
      </c>
      <c r="D342">
        <v>-4.5624999999999999E-2</v>
      </c>
      <c r="E342">
        <v>-3.875E-2</v>
      </c>
    </row>
    <row r="343" spans="2:5" x14ac:dyDescent="0.45">
      <c r="B343">
        <v>975</v>
      </c>
      <c r="C343">
        <v>-4.3750000000000004E-2</v>
      </c>
      <c r="D343">
        <v>-4.6249999999999999E-2</v>
      </c>
      <c r="E343">
        <v>-3.5625000000000004E-2</v>
      </c>
    </row>
    <row r="344" spans="2:5" x14ac:dyDescent="0.45">
      <c r="B344">
        <v>980</v>
      </c>
      <c r="C344">
        <v>-4.3750000000000004E-2</v>
      </c>
      <c r="D344">
        <v>-4.7500000000000001E-2</v>
      </c>
      <c r="E344">
        <v>-3.4375000000000003E-2</v>
      </c>
    </row>
    <row r="345" spans="2:5" x14ac:dyDescent="0.45">
      <c r="B345">
        <v>985</v>
      </c>
      <c r="C345">
        <v>-4.1250000000000002E-2</v>
      </c>
      <c r="D345">
        <v>-4.2500000000000003E-2</v>
      </c>
      <c r="E345">
        <v>-3.5000000000000003E-2</v>
      </c>
    </row>
    <row r="346" spans="2:5" x14ac:dyDescent="0.45">
      <c r="B346">
        <v>990</v>
      </c>
      <c r="C346">
        <v>-4.6249999999999999E-2</v>
      </c>
      <c r="D346">
        <v>-4.5624999999999999E-2</v>
      </c>
      <c r="E346">
        <v>-3.3750000000000002E-2</v>
      </c>
    </row>
    <row r="347" spans="2:5" x14ac:dyDescent="0.45">
      <c r="B347">
        <v>995</v>
      </c>
      <c r="C347">
        <v>-3.875E-2</v>
      </c>
      <c r="D347">
        <v>-4.1875000000000002E-2</v>
      </c>
      <c r="E347">
        <v>-3.5625000000000004E-2</v>
      </c>
    </row>
    <row r="348" spans="2:5" x14ac:dyDescent="0.45">
      <c r="B348">
        <v>1000</v>
      </c>
      <c r="C348">
        <v>-3.4375000000000003E-2</v>
      </c>
      <c r="D348">
        <v>-4.4374999999999998E-2</v>
      </c>
      <c r="E348">
        <v>-3.6249999999999998E-2</v>
      </c>
    </row>
    <row r="349" spans="2:5" x14ac:dyDescent="0.45">
      <c r="B349">
        <v>1005</v>
      </c>
      <c r="C349">
        <v>-4.0625000000000001E-2</v>
      </c>
      <c r="D349">
        <v>-4.6249999999999999E-2</v>
      </c>
      <c r="E349">
        <v>-3.5000000000000003E-2</v>
      </c>
    </row>
    <row r="350" spans="2:5" x14ac:dyDescent="0.45">
      <c r="B350">
        <v>1010</v>
      </c>
      <c r="C350">
        <v>-4.1250000000000002E-2</v>
      </c>
      <c r="D350">
        <v>-4.4374999999999998E-2</v>
      </c>
      <c r="E350">
        <v>-3.3125000000000002E-2</v>
      </c>
    </row>
    <row r="351" spans="2:5" x14ac:dyDescent="0.45">
      <c r="B351">
        <v>1015</v>
      </c>
      <c r="C351">
        <v>-4.1250000000000002E-2</v>
      </c>
      <c r="D351">
        <v>-4.4374999999999998E-2</v>
      </c>
      <c r="E351">
        <v>-3.6874999999999998E-2</v>
      </c>
    </row>
    <row r="352" spans="2:5" x14ac:dyDescent="0.45">
      <c r="B352">
        <v>1020</v>
      </c>
      <c r="C352">
        <v>-3.9375E-2</v>
      </c>
      <c r="D352">
        <v>-4.4374999999999998E-2</v>
      </c>
      <c r="E352">
        <v>-3.3750000000000002E-2</v>
      </c>
    </row>
    <row r="353" spans="2:5" x14ac:dyDescent="0.45">
      <c r="B353">
        <v>1025</v>
      </c>
      <c r="C353">
        <v>-4.4374999999999998E-2</v>
      </c>
      <c r="D353">
        <v>-4.6875E-2</v>
      </c>
      <c r="E353">
        <v>-3.3750000000000002E-2</v>
      </c>
    </row>
    <row r="354" spans="2:5" x14ac:dyDescent="0.45">
      <c r="B354">
        <v>1030</v>
      </c>
      <c r="C354">
        <v>-4.3125000000000004E-2</v>
      </c>
      <c r="D354">
        <v>-4.7500000000000001E-2</v>
      </c>
      <c r="E354">
        <v>-3.3125000000000002E-2</v>
      </c>
    </row>
    <row r="355" spans="2:5" x14ac:dyDescent="0.45">
      <c r="B355">
        <v>1035</v>
      </c>
      <c r="C355">
        <v>-4.1250000000000002E-2</v>
      </c>
      <c r="D355">
        <v>-4.7500000000000001E-2</v>
      </c>
      <c r="E355">
        <v>-3.125E-2</v>
      </c>
    </row>
    <row r="356" spans="2:5" x14ac:dyDescent="0.45">
      <c r="B356">
        <v>1040</v>
      </c>
      <c r="C356">
        <v>-3.9375E-2</v>
      </c>
      <c r="D356">
        <v>-4.4374999999999998E-2</v>
      </c>
      <c r="E356">
        <v>-3.125E-2</v>
      </c>
    </row>
    <row r="357" spans="2:5" x14ac:dyDescent="0.45">
      <c r="B357">
        <v>1045</v>
      </c>
      <c r="C357">
        <v>-3.8124999999999999E-2</v>
      </c>
      <c r="D357">
        <v>-4.3750000000000004E-2</v>
      </c>
      <c r="E357">
        <v>-3.6249999999999998E-2</v>
      </c>
    </row>
    <row r="358" spans="2:5" x14ac:dyDescent="0.45">
      <c r="B358">
        <v>1050</v>
      </c>
      <c r="C358">
        <v>-3.6874999999999998E-2</v>
      </c>
      <c r="D358">
        <v>-4.4374999999999998E-2</v>
      </c>
      <c r="E358">
        <v>-3.2500000000000001E-2</v>
      </c>
    </row>
    <row r="359" spans="2:5" x14ac:dyDescent="0.45">
      <c r="B359">
        <v>1055</v>
      </c>
      <c r="C359">
        <v>-3.7499999999999999E-2</v>
      </c>
      <c r="D359">
        <v>-4.6875E-2</v>
      </c>
      <c r="E359">
        <v>-3.5625000000000004E-2</v>
      </c>
    </row>
    <row r="360" spans="2:5" x14ac:dyDescent="0.45">
      <c r="B360">
        <v>1060</v>
      </c>
      <c r="C360">
        <v>-4.5624999999999999E-2</v>
      </c>
      <c r="D360">
        <v>-4.1875000000000002E-2</v>
      </c>
      <c r="E360">
        <v>-3.6874999999999998E-2</v>
      </c>
    </row>
    <row r="361" spans="2:5" x14ac:dyDescent="0.45">
      <c r="B361">
        <v>1065</v>
      </c>
      <c r="C361">
        <v>-0.04</v>
      </c>
      <c r="D361">
        <v>-4.2500000000000003E-2</v>
      </c>
      <c r="E361">
        <v>-3.5625000000000004E-2</v>
      </c>
    </row>
    <row r="362" spans="2:5" x14ac:dyDescent="0.45">
      <c r="B362">
        <v>1070</v>
      </c>
      <c r="C362">
        <v>-3.6249999999999998E-2</v>
      </c>
      <c r="D362">
        <v>-4.3125000000000004E-2</v>
      </c>
      <c r="E362">
        <v>-3.5625000000000004E-2</v>
      </c>
    </row>
    <row r="363" spans="2:5" x14ac:dyDescent="0.45">
      <c r="B363">
        <v>1075</v>
      </c>
      <c r="C363">
        <v>-4.1875000000000002E-2</v>
      </c>
      <c r="D363">
        <v>-4.2500000000000003E-2</v>
      </c>
      <c r="E363">
        <v>-3.875E-2</v>
      </c>
    </row>
    <row r="364" spans="2:5" x14ac:dyDescent="0.45">
      <c r="B364">
        <v>1080</v>
      </c>
      <c r="C364">
        <v>-3.7499999999999999E-2</v>
      </c>
      <c r="D364">
        <v>-4.4999999999999998E-2</v>
      </c>
      <c r="E364">
        <v>-3.8124999999999999E-2</v>
      </c>
    </row>
    <row r="365" spans="2:5" x14ac:dyDescent="0.45">
      <c r="B365">
        <v>1085</v>
      </c>
      <c r="C365">
        <v>-3.8124999999999999E-2</v>
      </c>
      <c r="D365">
        <v>-4.4999999999999998E-2</v>
      </c>
      <c r="E365">
        <v>-3.4375000000000003E-2</v>
      </c>
    </row>
    <row r="366" spans="2:5" x14ac:dyDescent="0.45">
      <c r="B366">
        <v>1090</v>
      </c>
      <c r="C366">
        <v>-4.3125000000000004E-2</v>
      </c>
      <c r="D366">
        <v>-4.4374999999999998E-2</v>
      </c>
      <c r="E366">
        <v>-3.4375000000000003E-2</v>
      </c>
    </row>
    <row r="367" spans="2:5" x14ac:dyDescent="0.45">
      <c r="B367">
        <v>1095</v>
      </c>
      <c r="C367">
        <v>-4.1250000000000002E-2</v>
      </c>
      <c r="D367">
        <v>-3.875E-2</v>
      </c>
      <c r="E367">
        <v>-4.0625000000000001E-2</v>
      </c>
    </row>
    <row r="368" spans="2:5" x14ac:dyDescent="0.45">
      <c r="B368">
        <v>1100</v>
      </c>
      <c r="C368">
        <v>-3.6249999999999998E-2</v>
      </c>
      <c r="D368">
        <v>-4.3750000000000004E-2</v>
      </c>
      <c r="E368">
        <v>-4.0625000000000001E-2</v>
      </c>
    </row>
    <row r="369" spans="2:5" x14ac:dyDescent="0.45">
      <c r="B369">
        <v>1105</v>
      </c>
      <c r="C369">
        <v>-3.8124999999999999E-2</v>
      </c>
      <c r="D369">
        <v>-4.3125000000000004E-2</v>
      </c>
      <c r="E369">
        <v>-3.6874999999999998E-2</v>
      </c>
    </row>
    <row r="370" spans="2:5" x14ac:dyDescent="0.45">
      <c r="B370">
        <v>1110</v>
      </c>
      <c r="C370">
        <v>-3.875E-2</v>
      </c>
      <c r="D370">
        <v>-4.5624999999999999E-2</v>
      </c>
      <c r="E370">
        <v>-3.3125000000000002E-2</v>
      </c>
    </row>
    <row r="371" spans="2:5" x14ac:dyDescent="0.45">
      <c r="B371">
        <v>1115</v>
      </c>
      <c r="C371">
        <v>-3.8124999999999999E-2</v>
      </c>
      <c r="D371">
        <v>-4.3750000000000004E-2</v>
      </c>
      <c r="E371">
        <v>-3.6249999999999998E-2</v>
      </c>
    </row>
    <row r="372" spans="2:5" x14ac:dyDescent="0.45">
      <c r="B372">
        <v>1120</v>
      </c>
      <c r="C372">
        <v>-3.7499999999999999E-2</v>
      </c>
      <c r="D372">
        <v>-0.04</v>
      </c>
      <c r="E372">
        <v>-3.8124999999999999E-2</v>
      </c>
    </row>
    <row r="373" spans="2:5" x14ac:dyDescent="0.45">
      <c r="B373">
        <v>1125</v>
      </c>
      <c r="C373">
        <v>-4.2500000000000003E-2</v>
      </c>
      <c r="D373">
        <v>-0.04</v>
      </c>
      <c r="E373">
        <v>-3.3125000000000002E-2</v>
      </c>
    </row>
    <row r="374" spans="2:5" x14ac:dyDescent="0.45">
      <c r="B374">
        <v>1130</v>
      </c>
      <c r="C374">
        <v>-3.6249999999999998E-2</v>
      </c>
      <c r="D374">
        <v>-3.7499999999999999E-2</v>
      </c>
      <c r="E374">
        <v>-3.6874999999999998E-2</v>
      </c>
    </row>
    <row r="375" spans="2:5" x14ac:dyDescent="0.45">
      <c r="B375">
        <v>1135</v>
      </c>
      <c r="C375">
        <v>-3.6249999999999998E-2</v>
      </c>
      <c r="D375">
        <v>-3.5000000000000003E-2</v>
      </c>
      <c r="E375">
        <v>-3.6874999999999998E-2</v>
      </c>
    </row>
    <row r="376" spans="2:5" x14ac:dyDescent="0.45">
      <c r="B376">
        <v>1140</v>
      </c>
      <c r="C376">
        <v>-0.04</v>
      </c>
      <c r="D376">
        <v>-3.8124999999999999E-2</v>
      </c>
      <c r="E376">
        <v>-3.5000000000000003E-2</v>
      </c>
    </row>
    <row r="377" spans="2:5" x14ac:dyDescent="0.45">
      <c r="B377">
        <v>1145</v>
      </c>
      <c r="C377">
        <v>-3.8124999999999999E-2</v>
      </c>
      <c r="D377">
        <v>-3.9375E-2</v>
      </c>
      <c r="E377">
        <v>-3.6874999999999998E-2</v>
      </c>
    </row>
    <row r="378" spans="2:5" x14ac:dyDescent="0.45">
      <c r="B378">
        <v>1150</v>
      </c>
      <c r="C378">
        <v>-4.0625000000000001E-2</v>
      </c>
      <c r="D378">
        <v>-3.6249999999999998E-2</v>
      </c>
      <c r="E378">
        <v>-3.6874999999999998E-2</v>
      </c>
    </row>
    <row r="379" spans="2:5" x14ac:dyDescent="0.45">
      <c r="B379">
        <v>1155</v>
      </c>
      <c r="C379">
        <v>-0.04</v>
      </c>
      <c r="D379">
        <v>-3.3125000000000002E-2</v>
      </c>
      <c r="E379">
        <v>-3.875E-2</v>
      </c>
    </row>
    <row r="380" spans="2:5" x14ac:dyDescent="0.45">
      <c r="B380">
        <v>1160</v>
      </c>
      <c r="C380">
        <v>-3.8124999999999999E-2</v>
      </c>
      <c r="D380">
        <v>-3.5625000000000004E-2</v>
      </c>
      <c r="E380">
        <v>-3.3750000000000002E-2</v>
      </c>
    </row>
    <row r="381" spans="2:5" x14ac:dyDescent="0.45">
      <c r="B381">
        <v>1165</v>
      </c>
      <c r="C381">
        <v>-3.8124999999999999E-2</v>
      </c>
      <c r="D381">
        <v>-3.875E-2</v>
      </c>
      <c r="E381">
        <v>-3.5000000000000003E-2</v>
      </c>
    </row>
    <row r="382" spans="2:5" x14ac:dyDescent="0.45">
      <c r="B382">
        <v>1170</v>
      </c>
      <c r="C382">
        <v>-4.1250000000000002E-2</v>
      </c>
      <c r="D382">
        <v>-3.7499999999999999E-2</v>
      </c>
      <c r="E382">
        <v>-3.8124999999999999E-2</v>
      </c>
    </row>
    <row r="383" spans="2:5" x14ac:dyDescent="0.45">
      <c r="B383">
        <v>1175</v>
      </c>
      <c r="C383">
        <v>-4.4374999999999998E-2</v>
      </c>
      <c r="D383">
        <v>-3.7499999999999999E-2</v>
      </c>
      <c r="E383">
        <v>-3.4375000000000003E-2</v>
      </c>
    </row>
    <row r="384" spans="2:5" x14ac:dyDescent="0.45">
      <c r="B384">
        <v>1180</v>
      </c>
      <c r="C384">
        <v>-4.1250000000000002E-2</v>
      </c>
      <c r="D384">
        <v>-0.04</v>
      </c>
      <c r="E384">
        <v>-3.6249999999999998E-2</v>
      </c>
    </row>
    <row r="385" spans="2:5" x14ac:dyDescent="0.45">
      <c r="B385">
        <v>1185</v>
      </c>
      <c r="C385">
        <v>-4.1875000000000002E-2</v>
      </c>
      <c r="D385">
        <v>-3.6874999999999998E-2</v>
      </c>
      <c r="E385">
        <v>-4.1250000000000002E-2</v>
      </c>
    </row>
    <row r="386" spans="2:5" x14ac:dyDescent="0.45">
      <c r="B386">
        <v>1190</v>
      </c>
      <c r="C386">
        <v>-3.9375E-2</v>
      </c>
      <c r="D386">
        <v>-4.1250000000000002E-2</v>
      </c>
      <c r="E386">
        <v>-3.4375000000000003E-2</v>
      </c>
    </row>
    <row r="387" spans="2:5" x14ac:dyDescent="0.45">
      <c r="B387">
        <v>1195</v>
      </c>
      <c r="C387">
        <v>-3.8124999999999999E-2</v>
      </c>
      <c r="D387">
        <v>-4.3750000000000004E-2</v>
      </c>
      <c r="E387">
        <v>-3.6249999999999998E-2</v>
      </c>
    </row>
    <row r="388" spans="2:5" x14ac:dyDescent="0.45">
      <c r="B388">
        <v>1200</v>
      </c>
      <c r="C388">
        <v>-3.2500000000000001E-2</v>
      </c>
      <c r="D388">
        <v>-4.3125000000000004E-2</v>
      </c>
      <c r="E388">
        <v>-3.4375000000000003E-2</v>
      </c>
    </row>
    <row r="389" spans="2:5" x14ac:dyDescent="0.45">
      <c r="B389">
        <v>1205</v>
      </c>
      <c r="C389">
        <v>-3.8124999999999999E-2</v>
      </c>
      <c r="D389">
        <v>-4.0625000000000001E-2</v>
      </c>
      <c r="E389">
        <v>-3.4375000000000003E-2</v>
      </c>
    </row>
    <row r="390" spans="2:5" x14ac:dyDescent="0.45">
      <c r="B390">
        <v>1210</v>
      </c>
      <c r="C390">
        <v>-3.6249999999999998E-2</v>
      </c>
      <c r="D390">
        <v>-3.7499999999999999E-2</v>
      </c>
      <c r="E390">
        <v>-3.4375000000000003E-2</v>
      </c>
    </row>
    <row r="391" spans="2:5" x14ac:dyDescent="0.45">
      <c r="B391">
        <v>1215</v>
      </c>
      <c r="C391">
        <v>-3.6249999999999998E-2</v>
      </c>
      <c r="D391">
        <v>-3.6249999999999998E-2</v>
      </c>
      <c r="E391">
        <v>-3.7499999999999999E-2</v>
      </c>
    </row>
    <row r="392" spans="2:5" x14ac:dyDescent="0.45">
      <c r="B392">
        <v>1220</v>
      </c>
      <c r="C392">
        <v>-0.04</v>
      </c>
      <c r="D392">
        <v>-3.8124999999999999E-2</v>
      </c>
      <c r="E392">
        <v>-3.875E-2</v>
      </c>
    </row>
    <row r="393" spans="2:5" x14ac:dyDescent="0.45">
      <c r="B393">
        <v>1225</v>
      </c>
      <c r="C393">
        <v>-3.5000000000000003E-2</v>
      </c>
      <c r="D393">
        <v>-4.3125000000000004E-2</v>
      </c>
      <c r="E393">
        <v>-3.7499999999999999E-2</v>
      </c>
    </row>
    <row r="394" spans="2:5" x14ac:dyDescent="0.45">
      <c r="B394">
        <v>1230</v>
      </c>
      <c r="C394">
        <v>-3.5000000000000003E-2</v>
      </c>
      <c r="D394">
        <v>-4.3125000000000004E-2</v>
      </c>
      <c r="E394">
        <v>-0.04</v>
      </c>
    </row>
    <row r="395" spans="2:5" x14ac:dyDescent="0.45">
      <c r="B395">
        <v>1235</v>
      </c>
      <c r="C395">
        <v>-3.7499999999999999E-2</v>
      </c>
      <c r="D395">
        <v>-4.1250000000000002E-2</v>
      </c>
      <c r="E395">
        <v>-4.0625000000000001E-2</v>
      </c>
    </row>
    <row r="396" spans="2:5" x14ac:dyDescent="0.45">
      <c r="B396">
        <v>1240</v>
      </c>
      <c r="C396">
        <v>-3.7499999999999999E-2</v>
      </c>
      <c r="D396">
        <v>-4.3125000000000004E-2</v>
      </c>
      <c r="E396">
        <v>-3.7499999999999999E-2</v>
      </c>
    </row>
    <row r="397" spans="2:5" x14ac:dyDescent="0.45">
      <c r="B397">
        <v>1245</v>
      </c>
      <c r="C397">
        <v>-3.3750000000000002E-2</v>
      </c>
      <c r="D397">
        <v>-4.4999999999999998E-2</v>
      </c>
      <c r="E397">
        <v>-3.6249999999999998E-2</v>
      </c>
    </row>
    <row r="398" spans="2:5" x14ac:dyDescent="0.45">
      <c r="B398">
        <v>1250</v>
      </c>
      <c r="C398">
        <v>-3.5625000000000004E-2</v>
      </c>
      <c r="D398">
        <v>-3.9375E-2</v>
      </c>
      <c r="E398">
        <v>-0.04</v>
      </c>
    </row>
    <row r="399" spans="2:5" x14ac:dyDescent="0.45">
      <c r="B399">
        <v>1255</v>
      </c>
      <c r="C399">
        <v>-3.1875000000000001E-2</v>
      </c>
      <c r="D399">
        <v>-4.0625000000000001E-2</v>
      </c>
      <c r="E399">
        <v>-3.5625000000000004E-2</v>
      </c>
    </row>
    <row r="400" spans="2:5" x14ac:dyDescent="0.45">
      <c r="B400">
        <v>1260</v>
      </c>
      <c r="C400">
        <v>-3.3750000000000002E-2</v>
      </c>
      <c r="D400">
        <v>-4.1875000000000002E-2</v>
      </c>
      <c r="E400">
        <v>-3.5625000000000004E-2</v>
      </c>
    </row>
    <row r="401" spans="2:5" x14ac:dyDescent="0.45">
      <c r="B401">
        <v>1265</v>
      </c>
      <c r="C401">
        <v>-3.4375000000000003E-2</v>
      </c>
      <c r="D401">
        <v>-4.1875000000000002E-2</v>
      </c>
      <c r="E401">
        <v>-3.6874999999999998E-2</v>
      </c>
    </row>
    <row r="402" spans="2:5" x14ac:dyDescent="0.45">
      <c r="B402">
        <v>1270</v>
      </c>
      <c r="C402">
        <v>-3.0624999999999999E-2</v>
      </c>
      <c r="D402">
        <v>-4.2500000000000003E-2</v>
      </c>
      <c r="E402">
        <v>-3.7499999999999999E-2</v>
      </c>
    </row>
    <row r="403" spans="2:5" x14ac:dyDescent="0.45">
      <c r="B403">
        <v>1275</v>
      </c>
      <c r="C403">
        <v>-3.6874999999999998E-2</v>
      </c>
      <c r="D403">
        <v>-4.1875000000000002E-2</v>
      </c>
      <c r="E403">
        <v>-3.6249999999999998E-2</v>
      </c>
    </row>
    <row r="404" spans="2:5" x14ac:dyDescent="0.45">
      <c r="B404">
        <v>1280</v>
      </c>
      <c r="C404">
        <v>-3.3125000000000002E-2</v>
      </c>
      <c r="D404">
        <v>-0.04</v>
      </c>
      <c r="E404">
        <v>-3.6249999999999998E-2</v>
      </c>
    </row>
    <row r="405" spans="2:5" x14ac:dyDescent="0.45">
      <c r="B405">
        <v>1285</v>
      </c>
      <c r="C405">
        <v>-3.4375000000000003E-2</v>
      </c>
      <c r="D405">
        <v>-4.4999999999999998E-2</v>
      </c>
      <c r="E405">
        <v>-3.6249999999999998E-2</v>
      </c>
    </row>
    <row r="406" spans="2:5" x14ac:dyDescent="0.45">
      <c r="B406">
        <v>1290</v>
      </c>
      <c r="C406">
        <v>-0.04</v>
      </c>
      <c r="D406">
        <v>-4.1250000000000002E-2</v>
      </c>
      <c r="E406">
        <v>-3.5000000000000003E-2</v>
      </c>
    </row>
    <row r="407" spans="2:5" x14ac:dyDescent="0.45">
      <c r="B407">
        <v>1295</v>
      </c>
      <c r="C407">
        <v>-3.5625000000000004E-2</v>
      </c>
      <c r="D407">
        <v>-4.1875000000000002E-2</v>
      </c>
      <c r="E407">
        <v>-3.4375000000000003E-2</v>
      </c>
    </row>
    <row r="408" spans="2:5" x14ac:dyDescent="0.45">
      <c r="B408">
        <v>1300</v>
      </c>
      <c r="C408">
        <v>-3.5625000000000004E-2</v>
      </c>
      <c r="D408">
        <v>-3.9375E-2</v>
      </c>
      <c r="E408">
        <v>-3.875E-2</v>
      </c>
    </row>
    <row r="409" spans="2:5" x14ac:dyDescent="0.45">
      <c r="B409">
        <v>1305</v>
      </c>
      <c r="C409">
        <v>-3.6874999999999998E-2</v>
      </c>
      <c r="D409">
        <v>-4.2500000000000003E-2</v>
      </c>
      <c r="E409">
        <v>-3.6874999999999998E-2</v>
      </c>
    </row>
    <row r="410" spans="2:5" x14ac:dyDescent="0.45">
      <c r="B410">
        <v>1310</v>
      </c>
      <c r="C410">
        <v>-3.8124999999999999E-2</v>
      </c>
      <c r="D410">
        <v>-3.3750000000000002E-2</v>
      </c>
      <c r="E410">
        <v>-3.4375000000000003E-2</v>
      </c>
    </row>
    <row r="411" spans="2:5" x14ac:dyDescent="0.45">
      <c r="B411">
        <v>1315</v>
      </c>
      <c r="C411">
        <v>-4.0625000000000001E-2</v>
      </c>
      <c r="D411">
        <v>-0.04</v>
      </c>
      <c r="E411">
        <v>-3.7499999999999999E-2</v>
      </c>
    </row>
    <row r="412" spans="2:5" x14ac:dyDescent="0.45">
      <c r="B412">
        <v>1320</v>
      </c>
      <c r="C412">
        <v>-3.8124999999999999E-2</v>
      </c>
      <c r="D412">
        <v>-4.2500000000000003E-2</v>
      </c>
      <c r="E412">
        <v>-3.3750000000000002E-2</v>
      </c>
    </row>
    <row r="413" spans="2:5" x14ac:dyDescent="0.45">
      <c r="B413">
        <v>1325</v>
      </c>
      <c r="C413">
        <v>-0.04</v>
      </c>
      <c r="D413">
        <v>-3.7499999999999999E-2</v>
      </c>
      <c r="E413">
        <v>-3.4375000000000003E-2</v>
      </c>
    </row>
    <row r="414" spans="2:5" x14ac:dyDescent="0.45">
      <c r="B414">
        <v>1330</v>
      </c>
      <c r="C414">
        <v>-3.9375E-2</v>
      </c>
      <c r="D414">
        <v>-4.1875000000000002E-2</v>
      </c>
      <c r="E414">
        <v>-3.5000000000000003E-2</v>
      </c>
    </row>
    <row r="415" spans="2:5" x14ac:dyDescent="0.45">
      <c r="B415">
        <v>1335</v>
      </c>
      <c r="C415">
        <v>-3.8124999999999999E-2</v>
      </c>
      <c r="D415">
        <v>-4.1875000000000002E-2</v>
      </c>
      <c r="E415">
        <v>-3.875E-2</v>
      </c>
    </row>
    <row r="416" spans="2:5" x14ac:dyDescent="0.45">
      <c r="B416">
        <v>1340</v>
      </c>
      <c r="C416">
        <v>-4.1250000000000002E-2</v>
      </c>
      <c r="D416">
        <v>-4.1250000000000002E-2</v>
      </c>
      <c r="E416">
        <v>-3.6874999999999998E-2</v>
      </c>
    </row>
    <row r="417" spans="2:5" x14ac:dyDescent="0.45">
      <c r="B417">
        <v>1345</v>
      </c>
      <c r="C417">
        <v>-3.9375E-2</v>
      </c>
      <c r="D417">
        <v>-3.9375E-2</v>
      </c>
      <c r="E417">
        <v>-3.6874999999999998E-2</v>
      </c>
    </row>
    <row r="418" spans="2:5" x14ac:dyDescent="0.45">
      <c r="B418">
        <v>1350</v>
      </c>
      <c r="C418">
        <v>-3.5000000000000003E-2</v>
      </c>
      <c r="D418">
        <v>-4.1875000000000002E-2</v>
      </c>
      <c r="E418">
        <v>-3.5000000000000003E-2</v>
      </c>
    </row>
    <row r="419" spans="2:5" x14ac:dyDescent="0.45">
      <c r="B419">
        <v>1355</v>
      </c>
      <c r="C419">
        <v>-4.1250000000000002E-2</v>
      </c>
      <c r="D419">
        <v>-4.0625000000000001E-2</v>
      </c>
      <c r="E419">
        <v>-3.5000000000000003E-2</v>
      </c>
    </row>
    <row r="420" spans="2:5" x14ac:dyDescent="0.45">
      <c r="B420">
        <v>1360</v>
      </c>
      <c r="C420">
        <v>-3.8124999999999999E-2</v>
      </c>
      <c r="D420">
        <v>-3.8124999999999999E-2</v>
      </c>
      <c r="E420">
        <v>-3.5625000000000004E-2</v>
      </c>
    </row>
    <row r="421" spans="2:5" x14ac:dyDescent="0.45">
      <c r="B421">
        <v>1365</v>
      </c>
      <c r="C421">
        <v>-3.7499999999999999E-2</v>
      </c>
      <c r="D421">
        <v>-4.1250000000000002E-2</v>
      </c>
      <c r="E421">
        <v>-3.4375000000000003E-2</v>
      </c>
    </row>
    <row r="422" spans="2:5" x14ac:dyDescent="0.45">
      <c r="B422">
        <v>1370</v>
      </c>
      <c r="C422">
        <v>-3.9375E-2</v>
      </c>
      <c r="D422">
        <v>-0.04</v>
      </c>
      <c r="E422">
        <v>-3.5625000000000004E-2</v>
      </c>
    </row>
    <row r="423" spans="2:5" x14ac:dyDescent="0.45">
      <c r="B423">
        <v>1375</v>
      </c>
      <c r="C423">
        <v>-4.0625000000000001E-2</v>
      </c>
      <c r="D423">
        <v>-0.04</v>
      </c>
      <c r="E423">
        <v>-3.3750000000000002E-2</v>
      </c>
    </row>
    <row r="424" spans="2:5" x14ac:dyDescent="0.45">
      <c r="B424">
        <v>1380</v>
      </c>
      <c r="C424">
        <v>-0.04</v>
      </c>
      <c r="D424">
        <v>-4.0625000000000001E-2</v>
      </c>
      <c r="E424">
        <v>-3.7499999999999999E-2</v>
      </c>
    </row>
    <row r="425" spans="2:5" x14ac:dyDescent="0.45">
      <c r="B425">
        <v>1385</v>
      </c>
      <c r="C425">
        <v>-0.04</v>
      </c>
      <c r="D425">
        <v>-4.1875000000000002E-2</v>
      </c>
      <c r="E425">
        <v>-3.6249999999999998E-2</v>
      </c>
    </row>
    <row r="426" spans="2:5" x14ac:dyDescent="0.45">
      <c r="B426">
        <v>1390</v>
      </c>
      <c r="C426">
        <v>5.1250000000000004E-2</v>
      </c>
      <c r="D426">
        <v>8.8124999999999995E-2</v>
      </c>
      <c r="E426">
        <v>0</v>
      </c>
    </row>
    <row r="427" spans="2:5" x14ac:dyDescent="0.45">
      <c r="B427">
        <v>1395</v>
      </c>
      <c r="C427">
        <v>-4.4374999999999998E-2</v>
      </c>
      <c r="D427">
        <v>-4.4374999999999998E-2</v>
      </c>
      <c r="E427">
        <v>-1.8124999999999999E-2</v>
      </c>
    </row>
    <row r="428" spans="2:5" x14ac:dyDescent="0.45">
      <c r="B428">
        <v>1400</v>
      </c>
      <c r="C428">
        <v>1.5625E-2</v>
      </c>
      <c r="D428">
        <v>-1.25E-3</v>
      </c>
      <c r="E428">
        <v>-4.4374999999999998E-2</v>
      </c>
    </row>
    <row r="429" spans="2:5" x14ac:dyDescent="0.45">
      <c r="B429">
        <v>1405</v>
      </c>
      <c r="C429">
        <v>-4.3750000000000004E-2</v>
      </c>
      <c r="D429">
        <v>-3.4375000000000003E-2</v>
      </c>
      <c r="E429">
        <v>-3.3125000000000002E-2</v>
      </c>
    </row>
    <row r="430" spans="2:5" x14ac:dyDescent="0.45">
      <c r="B430">
        <v>1410</v>
      </c>
      <c r="C430">
        <v>-5.1250000000000004E-2</v>
      </c>
      <c r="D430">
        <v>-3.2500000000000001E-2</v>
      </c>
      <c r="E430">
        <v>-3.5000000000000003E-2</v>
      </c>
    </row>
    <row r="431" spans="2:5" x14ac:dyDescent="0.45">
      <c r="B431">
        <v>1415</v>
      </c>
      <c r="C431">
        <v>-0.04</v>
      </c>
      <c r="D431">
        <v>-3.4375000000000003E-2</v>
      </c>
      <c r="E431">
        <v>-3.3125000000000002E-2</v>
      </c>
    </row>
    <row r="432" spans="2:5" x14ac:dyDescent="0.45">
      <c r="B432">
        <v>1420</v>
      </c>
      <c r="C432">
        <v>-5.6250000000000001E-2</v>
      </c>
      <c r="D432">
        <v>-4.2500000000000003E-2</v>
      </c>
      <c r="E432">
        <v>-3.3750000000000002E-2</v>
      </c>
    </row>
    <row r="433" spans="2:5" x14ac:dyDescent="0.45">
      <c r="B433">
        <v>1425</v>
      </c>
      <c r="C433">
        <v>-8.5625000000000007E-2</v>
      </c>
      <c r="D433">
        <v>-4.7500000000000001E-2</v>
      </c>
      <c r="E433">
        <v>-3.125E-2</v>
      </c>
    </row>
    <row r="434" spans="2:5" x14ac:dyDescent="0.45">
      <c r="B434">
        <v>1430</v>
      </c>
      <c r="C434">
        <v>-0.1225</v>
      </c>
      <c r="D434">
        <v>-5.2499999999999998E-2</v>
      </c>
      <c r="E434">
        <v>-3.875E-2</v>
      </c>
    </row>
    <row r="435" spans="2:5" x14ac:dyDescent="0.45">
      <c r="B435">
        <v>1435</v>
      </c>
      <c r="C435">
        <v>-0.144375</v>
      </c>
      <c r="D435">
        <v>-5.1875000000000004E-2</v>
      </c>
      <c r="E435">
        <v>-4.3750000000000004E-2</v>
      </c>
    </row>
    <row r="436" spans="2:5" x14ac:dyDescent="0.45">
      <c r="B436">
        <v>1440</v>
      </c>
      <c r="C436">
        <v>-0.15375</v>
      </c>
      <c r="D436">
        <v>-5.3124999999999999E-2</v>
      </c>
      <c r="E436">
        <v>-4.8125000000000001E-2</v>
      </c>
    </row>
    <row r="437" spans="2:5" x14ac:dyDescent="0.45">
      <c r="B437">
        <v>1445</v>
      </c>
      <c r="C437">
        <v>-0.14250000000000002</v>
      </c>
      <c r="D437">
        <v>-5.1250000000000004E-2</v>
      </c>
      <c r="E437">
        <v>-5.1875000000000004E-2</v>
      </c>
    </row>
    <row r="438" spans="2:5" x14ac:dyDescent="0.45">
      <c r="B438">
        <v>1450</v>
      </c>
      <c r="C438">
        <v>-0.138125</v>
      </c>
      <c r="D438">
        <v>-4.9375000000000002E-2</v>
      </c>
      <c r="E438">
        <v>-5.3124999999999999E-2</v>
      </c>
    </row>
    <row r="439" spans="2:5" x14ac:dyDescent="0.45">
      <c r="B439">
        <v>1455</v>
      </c>
      <c r="C439">
        <v>-0.141875</v>
      </c>
      <c r="D439">
        <v>-0.05</v>
      </c>
      <c r="E439">
        <v>-5.1250000000000004E-2</v>
      </c>
    </row>
    <row r="440" spans="2:5" x14ac:dyDescent="0.45">
      <c r="B440">
        <v>1460</v>
      </c>
      <c r="C440">
        <v>-0.136875</v>
      </c>
      <c r="D440">
        <v>-4.4999999999999998E-2</v>
      </c>
      <c r="E440">
        <v>-5.3749999999999999E-2</v>
      </c>
    </row>
    <row r="441" spans="2:5" x14ac:dyDescent="0.45">
      <c r="B441">
        <v>1465</v>
      </c>
      <c r="C441">
        <v>-0.125</v>
      </c>
      <c r="D441">
        <v>-4.3750000000000004E-2</v>
      </c>
      <c r="E441">
        <v>-5.1875000000000004E-2</v>
      </c>
    </row>
    <row r="442" spans="2:5" x14ac:dyDescent="0.45">
      <c r="B442">
        <v>1470</v>
      </c>
      <c r="C442">
        <v>-0.124375</v>
      </c>
      <c r="D442">
        <v>-4.3750000000000004E-2</v>
      </c>
      <c r="E442">
        <v>-5.3749999999999999E-2</v>
      </c>
    </row>
    <row r="443" spans="2:5" x14ac:dyDescent="0.45">
      <c r="B443">
        <v>1475</v>
      </c>
      <c r="C443">
        <v>-0.11937500000000001</v>
      </c>
      <c r="D443">
        <v>-4.4999999999999998E-2</v>
      </c>
      <c r="E443">
        <v>-5.4375E-2</v>
      </c>
    </row>
    <row r="444" spans="2:5" x14ac:dyDescent="0.45">
      <c r="B444">
        <v>1480</v>
      </c>
      <c r="C444">
        <v>-0.110625</v>
      </c>
      <c r="D444">
        <v>-4.1875000000000002E-2</v>
      </c>
      <c r="E444">
        <v>-5.6250000000000001E-2</v>
      </c>
    </row>
    <row r="445" spans="2:5" x14ac:dyDescent="0.45">
      <c r="B445">
        <v>1485</v>
      </c>
      <c r="C445">
        <v>-0.110625</v>
      </c>
      <c r="D445">
        <v>-4.5624999999999999E-2</v>
      </c>
      <c r="E445">
        <v>-5.3124999999999999E-2</v>
      </c>
    </row>
    <row r="446" spans="2:5" x14ac:dyDescent="0.45">
      <c r="B446">
        <v>1490</v>
      </c>
      <c r="C446">
        <v>-0.105625</v>
      </c>
      <c r="D446">
        <v>-4.6249999999999999E-2</v>
      </c>
      <c r="E446">
        <v>-5.1875000000000004E-2</v>
      </c>
    </row>
    <row r="447" spans="2:5" x14ac:dyDescent="0.45">
      <c r="B447">
        <v>1495</v>
      </c>
      <c r="C447">
        <v>-9.7500000000000003E-2</v>
      </c>
      <c r="D447">
        <v>-4.4374999999999998E-2</v>
      </c>
      <c r="E447">
        <v>-5.3749999999999999E-2</v>
      </c>
    </row>
    <row r="448" spans="2:5" x14ac:dyDescent="0.45">
      <c r="B448">
        <v>1500</v>
      </c>
      <c r="C448">
        <v>-9.4375000000000001E-2</v>
      </c>
      <c r="D448">
        <v>-4.3125000000000004E-2</v>
      </c>
      <c r="E448">
        <v>-4.5624999999999999E-2</v>
      </c>
    </row>
    <row r="449" spans="2:5" x14ac:dyDescent="0.45">
      <c r="B449">
        <v>1505</v>
      </c>
      <c r="C449">
        <v>-9.1874999999999998E-2</v>
      </c>
      <c r="D449">
        <v>-4.4374999999999998E-2</v>
      </c>
      <c r="E449">
        <v>-4.8750000000000002E-2</v>
      </c>
    </row>
    <row r="450" spans="2:5" x14ac:dyDescent="0.45">
      <c r="B450">
        <v>1510</v>
      </c>
      <c r="C450">
        <v>-9.2499999999999999E-2</v>
      </c>
      <c r="D450">
        <v>-0.04</v>
      </c>
      <c r="E450">
        <v>-4.6875E-2</v>
      </c>
    </row>
    <row r="451" spans="2:5" x14ac:dyDescent="0.45">
      <c r="B451">
        <v>1515</v>
      </c>
      <c r="C451">
        <v>-8.8124999999999995E-2</v>
      </c>
      <c r="D451">
        <v>-4.3750000000000004E-2</v>
      </c>
      <c r="E451">
        <v>-5.1250000000000004E-2</v>
      </c>
    </row>
    <row r="452" spans="2:5" x14ac:dyDescent="0.45">
      <c r="B452">
        <v>1520</v>
      </c>
      <c r="C452">
        <v>-8.3750000000000005E-2</v>
      </c>
      <c r="D452">
        <v>-4.5624999999999999E-2</v>
      </c>
      <c r="E452">
        <v>-4.8125000000000001E-2</v>
      </c>
    </row>
    <row r="453" spans="2:5" x14ac:dyDescent="0.45">
      <c r="B453">
        <v>1525</v>
      </c>
      <c r="C453">
        <v>-8.2500000000000004E-2</v>
      </c>
      <c r="D453">
        <v>-0.04</v>
      </c>
      <c r="E453">
        <v>-4.8125000000000001E-2</v>
      </c>
    </row>
    <row r="454" spans="2:5" x14ac:dyDescent="0.45">
      <c r="B454">
        <v>1530</v>
      </c>
      <c r="C454">
        <v>-0.08</v>
      </c>
      <c r="D454">
        <v>-4.1875000000000002E-2</v>
      </c>
      <c r="E454">
        <v>-4.8125000000000001E-2</v>
      </c>
    </row>
    <row r="455" spans="2:5" x14ac:dyDescent="0.45">
      <c r="B455">
        <v>1535</v>
      </c>
      <c r="C455">
        <v>-7.8750000000000001E-2</v>
      </c>
      <c r="D455">
        <v>-3.9375E-2</v>
      </c>
      <c r="E455">
        <v>-0.05</v>
      </c>
    </row>
    <row r="456" spans="2:5" x14ac:dyDescent="0.45">
      <c r="B456">
        <v>1540</v>
      </c>
      <c r="C456">
        <v>-7.0000000000000007E-2</v>
      </c>
      <c r="D456">
        <v>-4.0625000000000001E-2</v>
      </c>
      <c r="E456">
        <v>-4.4374999999999998E-2</v>
      </c>
    </row>
    <row r="457" spans="2:5" x14ac:dyDescent="0.45">
      <c r="B457">
        <v>1545</v>
      </c>
      <c r="C457">
        <v>-7.4374999999999997E-2</v>
      </c>
      <c r="D457">
        <v>-3.6874999999999998E-2</v>
      </c>
      <c r="E457">
        <v>-4.6875E-2</v>
      </c>
    </row>
    <row r="458" spans="2:5" x14ac:dyDescent="0.45">
      <c r="B458">
        <v>1550</v>
      </c>
      <c r="C458">
        <v>-6.3750000000000001E-2</v>
      </c>
      <c r="D458">
        <v>-3.5000000000000003E-2</v>
      </c>
      <c r="E458">
        <v>-4.5624999999999999E-2</v>
      </c>
    </row>
    <row r="459" spans="2:5" x14ac:dyDescent="0.45">
      <c r="B459">
        <v>1555</v>
      </c>
      <c r="C459">
        <v>-6.6250000000000003E-2</v>
      </c>
      <c r="D459">
        <v>-3.5625000000000004E-2</v>
      </c>
      <c r="E459">
        <v>-4.2500000000000003E-2</v>
      </c>
    </row>
    <row r="460" spans="2:5" x14ac:dyDescent="0.45">
      <c r="B460">
        <v>1560</v>
      </c>
      <c r="C460">
        <v>-6.8125000000000005E-2</v>
      </c>
      <c r="D460">
        <v>-3.3750000000000002E-2</v>
      </c>
      <c r="E460">
        <v>-4.3750000000000004E-2</v>
      </c>
    </row>
    <row r="461" spans="2:5" x14ac:dyDescent="0.45">
      <c r="B461">
        <v>1565</v>
      </c>
      <c r="C461">
        <v>-6.5625000000000003E-2</v>
      </c>
      <c r="D461">
        <v>-3.1875000000000001E-2</v>
      </c>
      <c r="E461">
        <v>-0.04</v>
      </c>
    </row>
    <row r="462" spans="2:5" x14ac:dyDescent="0.45">
      <c r="B462">
        <v>1570</v>
      </c>
      <c r="C462">
        <v>-6.3750000000000001E-2</v>
      </c>
      <c r="D462">
        <v>-3.3125000000000002E-2</v>
      </c>
      <c r="E462">
        <v>-4.0625000000000001E-2</v>
      </c>
    </row>
    <row r="463" spans="2:5" x14ac:dyDescent="0.45">
      <c r="B463">
        <v>1575</v>
      </c>
      <c r="C463">
        <v>-6.4375000000000002E-2</v>
      </c>
      <c r="D463">
        <v>-3.5625000000000004E-2</v>
      </c>
      <c r="E463">
        <v>-4.0625000000000001E-2</v>
      </c>
    </row>
    <row r="464" spans="2:5" x14ac:dyDescent="0.45">
      <c r="B464">
        <v>1580</v>
      </c>
      <c r="C464">
        <v>-6.0624999999999998E-2</v>
      </c>
      <c r="D464">
        <v>-3.5625000000000004E-2</v>
      </c>
      <c r="E464">
        <v>-4.3125000000000004E-2</v>
      </c>
    </row>
    <row r="465" spans="2:5" x14ac:dyDescent="0.45">
      <c r="B465">
        <v>1585</v>
      </c>
      <c r="C465">
        <v>-0.06</v>
      </c>
      <c r="D465">
        <v>-3.5000000000000003E-2</v>
      </c>
      <c r="E465">
        <v>-4.3750000000000004E-2</v>
      </c>
    </row>
    <row r="466" spans="2:5" x14ac:dyDescent="0.45">
      <c r="B466">
        <v>1590</v>
      </c>
      <c r="C466">
        <v>-5.9375000000000004E-2</v>
      </c>
      <c r="D466">
        <v>-3.125E-2</v>
      </c>
      <c r="E466">
        <v>-4.4374999999999998E-2</v>
      </c>
    </row>
    <row r="467" spans="2:5" x14ac:dyDescent="0.45">
      <c r="B467">
        <v>1595</v>
      </c>
      <c r="C467">
        <v>-5.5E-2</v>
      </c>
      <c r="D467">
        <v>-2.9375000000000002E-2</v>
      </c>
      <c r="E467">
        <v>-4.2500000000000003E-2</v>
      </c>
    </row>
    <row r="468" spans="2:5" x14ac:dyDescent="0.45">
      <c r="B468">
        <v>1600</v>
      </c>
      <c r="C468">
        <v>-5.3124999999999999E-2</v>
      </c>
      <c r="D468">
        <v>-0.03</v>
      </c>
      <c r="E468">
        <v>-4.4374999999999998E-2</v>
      </c>
    </row>
    <row r="469" spans="2:5" x14ac:dyDescent="0.45">
      <c r="B469">
        <v>1605</v>
      </c>
      <c r="C469">
        <v>-5.3124999999999999E-2</v>
      </c>
      <c r="D469">
        <v>-3.3750000000000002E-2</v>
      </c>
      <c r="E469">
        <v>-4.1875000000000002E-2</v>
      </c>
    </row>
    <row r="470" spans="2:5" x14ac:dyDescent="0.45">
      <c r="B470">
        <v>1610</v>
      </c>
      <c r="C470">
        <v>-5.0625000000000003E-2</v>
      </c>
      <c r="D470">
        <v>-3.7499999999999999E-2</v>
      </c>
      <c r="E470">
        <v>-4.3750000000000004E-2</v>
      </c>
    </row>
    <row r="471" spans="2:5" x14ac:dyDescent="0.45">
      <c r="B471">
        <v>1615</v>
      </c>
      <c r="C471">
        <v>-4.8125000000000001E-2</v>
      </c>
      <c r="D471">
        <v>-2.9375000000000002E-2</v>
      </c>
      <c r="E471">
        <v>-4.1250000000000002E-2</v>
      </c>
    </row>
    <row r="472" spans="2:5" x14ac:dyDescent="0.45">
      <c r="B472">
        <v>1620</v>
      </c>
      <c r="C472">
        <v>-4.8750000000000002E-2</v>
      </c>
      <c r="D472">
        <v>-3.0624999999999999E-2</v>
      </c>
      <c r="E472">
        <v>-4.6875E-2</v>
      </c>
    </row>
    <row r="473" spans="2:5" x14ac:dyDescent="0.45">
      <c r="B473">
        <v>1625</v>
      </c>
      <c r="C473">
        <v>-4.8125000000000001E-2</v>
      </c>
      <c r="D473">
        <v>-3.3750000000000002E-2</v>
      </c>
      <c r="E473">
        <v>-4.5624999999999999E-2</v>
      </c>
    </row>
    <row r="474" spans="2:5" x14ac:dyDescent="0.45">
      <c r="B474">
        <v>1630</v>
      </c>
      <c r="C474">
        <v>-0.05</v>
      </c>
      <c r="D474">
        <v>-2.75E-2</v>
      </c>
      <c r="E474">
        <v>-4.3125000000000004E-2</v>
      </c>
    </row>
    <row r="475" spans="2:5" x14ac:dyDescent="0.45">
      <c r="B475">
        <v>1635</v>
      </c>
      <c r="C475">
        <v>-4.8125000000000001E-2</v>
      </c>
      <c r="D475">
        <v>-3.6249999999999998E-2</v>
      </c>
      <c r="E475">
        <v>-3.9375E-2</v>
      </c>
    </row>
    <row r="476" spans="2:5" x14ac:dyDescent="0.45">
      <c r="B476">
        <v>1640</v>
      </c>
      <c r="C476">
        <v>-5.1875000000000004E-2</v>
      </c>
      <c r="D476">
        <v>-3.0624999999999999E-2</v>
      </c>
      <c r="E476">
        <v>-3.8124999999999999E-2</v>
      </c>
    </row>
    <row r="477" spans="2:5" x14ac:dyDescent="0.45">
      <c r="B477">
        <v>1645</v>
      </c>
      <c r="C477">
        <v>-5.1250000000000004E-2</v>
      </c>
      <c r="D477">
        <v>-0.03</v>
      </c>
      <c r="E477">
        <v>-4.3750000000000004E-2</v>
      </c>
    </row>
    <row r="478" spans="2:5" x14ac:dyDescent="0.45">
      <c r="B478">
        <v>1650</v>
      </c>
      <c r="C478">
        <v>-4.6875E-2</v>
      </c>
      <c r="D478">
        <v>-3.4375000000000003E-2</v>
      </c>
      <c r="E478">
        <v>-4.3750000000000004E-2</v>
      </c>
    </row>
    <row r="479" spans="2:5" x14ac:dyDescent="0.45">
      <c r="B479">
        <v>1655</v>
      </c>
      <c r="C479">
        <v>-4.5624999999999999E-2</v>
      </c>
      <c r="D479">
        <v>-3.1875000000000001E-2</v>
      </c>
      <c r="E479">
        <v>-3.875E-2</v>
      </c>
    </row>
    <row r="480" spans="2:5" x14ac:dyDescent="0.45">
      <c r="B480">
        <v>1660</v>
      </c>
      <c r="C480">
        <v>-4.6249999999999999E-2</v>
      </c>
      <c r="D480">
        <v>-3.0624999999999999E-2</v>
      </c>
      <c r="E480">
        <v>-4.2500000000000003E-2</v>
      </c>
    </row>
    <row r="481" spans="2:5" x14ac:dyDescent="0.45">
      <c r="B481">
        <v>1665</v>
      </c>
      <c r="C481">
        <v>-4.5624999999999999E-2</v>
      </c>
      <c r="D481">
        <v>-3.125E-2</v>
      </c>
      <c r="E481">
        <v>-4.3750000000000004E-2</v>
      </c>
    </row>
    <row r="482" spans="2:5" x14ac:dyDescent="0.45">
      <c r="B482">
        <v>1670</v>
      </c>
      <c r="C482">
        <v>-4.6249999999999999E-2</v>
      </c>
      <c r="D482">
        <v>-3.3125000000000002E-2</v>
      </c>
      <c r="E482">
        <v>-4.2500000000000003E-2</v>
      </c>
    </row>
    <row r="483" spans="2:5" x14ac:dyDescent="0.45">
      <c r="B483">
        <v>1675</v>
      </c>
      <c r="C483">
        <v>-5.1875000000000004E-2</v>
      </c>
      <c r="D483">
        <v>-3.6874999999999998E-2</v>
      </c>
      <c r="E483">
        <v>-4.2500000000000003E-2</v>
      </c>
    </row>
    <row r="484" spans="2:5" x14ac:dyDescent="0.45">
      <c r="B484">
        <v>1680</v>
      </c>
      <c r="C484">
        <v>-4.9375000000000002E-2</v>
      </c>
      <c r="D484">
        <v>-3.9375E-2</v>
      </c>
      <c r="E484">
        <v>-4.5624999999999999E-2</v>
      </c>
    </row>
    <row r="485" spans="2:5" x14ac:dyDescent="0.45">
      <c r="B485">
        <v>1685</v>
      </c>
      <c r="C485">
        <v>-5.0625000000000003E-2</v>
      </c>
      <c r="D485">
        <v>-6.1249999999999999E-2</v>
      </c>
      <c r="E485">
        <v>-4.1875000000000002E-2</v>
      </c>
    </row>
    <row r="486" spans="2:5" x14ac:dyDescent="0.45">
      <c r="B486">
        <v>1690</v>
      </c>
      <c r="C486">
        <v>-5.5625000000000001E-2</v>
      </c>
      <c r="D486">
        <v>-8.4375000000000006E-2</v>
      </c>
      <c r="E486">
        <v>-4.0625000000000001E-2</v>
      </c>
    </row>
    <row r="487" spans="2:5" x14ac:dyDescent="0.45">
      <c r="B487">
        <v>1695</v>
      </c>
      <c r="C487">
        <v>-5.3749999999999999E-2</v>
      </c>
      <c r="D487">
        <v>-0.11125</v>
      </c>
      <c r="E487">
        <v>-3.8124999999999999E-2</v>
      </c>
    </row>
    <row r="488" spans="2:5" x14ac:dyDescent="0.45">
      <c r="B488">
        <v>1700</v>
      </c>
      <c r="C488">
        <v>-5.5E-2</v>
      </c>
      <c r="D488">
        <v>-0.12875</v>
      </c>
      <c r="E488">
        <v>-3.9375E-2</v>
      </c>
    </row>
    <row r="489" spans="2:5" x14ac:dyDescent="0.45">
      <c r="B489">
        <v>1705</v>
      </c>
      <c r="C489">
        <v>-4.9375000000000002E-2</v>
      </c>
      <c r="D489">
        <v>-0.139375</v>
      </c>
      <c r="E489">
        <v>-4.0625000000000001E-2</v>
      </c>
    </row>
    <row r="490" spans="2:5" x14ac:dyDescent="0.45">
      <c r="B490">
        <v>1710</v>
      </c>
      <c r="C490">
        <v>-4.6249999999999999E-2</v>
      </c>
      <c r="D490">
        <v>-0.145625</v>
      </c>
      <c r="E490">
        <v>-0.04</v>
      </c>
    </row>
    <row r="491" spans="2:5" x14ac:dyDescent="0.45">
      <c r="B491">
        <v>1715</v>
      </c>
      <c r="C491">
        <v>-4.6249999999999999E-2</v>
      </c>
      <c r="D491">
        <v>-0.14749999999999999</v>
      </c>
      <c r="E491">
        <v>-3.9375E-2</v>
      </c>
    </row>
    <row r="492" spans="2:5" x14ac:dyDescent="0.45">
      <c r="B492">
        <v>1720</v>
      </c>
      <c r="C492">
        <v>-4.2500000000000003E-2</v>
      </c>
      <c r="D492">
        <v>-0.14499999999999999</v>
      </c>
      <c r="E492">
        <v>-0.04</v>
      </c>
    </row>
    <row r="493" spans="2:5" x14ac:dyDescent="0.45">
      <c r="B493">
        <v>1725</v>
      </c>
      <c r="C493">
        <v>-4.2500000000000003E-2</v>
      </c>
      <c r="D493">
        <v>-0.13437499999999999</v>
      </c>
      <c r="E493">
        <v>-4.3750000000000004E-2</v>
      </c>
    </row>
    <row r="494" spans="2:5" x14ac:dyDescent="0.45">
      <c r="B494">
        <v>1730</v>
      </c>
      <c r="C494">
        <v>-4.0625000000000001E-2</v>
      </c>
      <c r="D494">
        <v>-0.13062499999999999</v>
      </c>
      <c r="E494">
        <v>-4.6875E-2</v>
      </c>
    </row>
    <row r="495" spans="2:5" x14ac:dyDescent="0.45">
      <c r="B495">
        <v>1735</v>
      </c>
      <c r="C495">
        <v>-4.1875000000000002E-2</v>
      </c>
      <c r="D495">
        <v>-0.124375</v>
      </c>
      <c r="E495">
        <v>-5.3124999999999999E-2</v>
      </c>
    </row>
    <row r="496" spans="2:5" x14ac:dyDescent="0.45">
      <c r="B496">
        <v>1740</v>
      </c>
      <c r="C496">
        <v>-0.04</v>
      </c>
      <c r="D496">
        <v>-0.11625000000000001</v>
      </c>
      <c r="E496">
        <v>-5.2499999999999998E-2</v>
      </c>
    </row>
    <row r="497" spans="2:5" x14ac:dyDescent="0.45">
      <c r="B497">
        <v>1745</v>
      </c>
      <c r="C497">
        <v>-4.1875000000000002E-2</v>
      </c>
      <c r="D497">
        <v>-0.11562500000000001</v>
      </c>
      <c r="E497">
        <v>-5.3749999999999999E-2</v>
      </c>
    </row>
    <row r="498" spans="2:5" x14ac:dyDescent="0.45">
      <c r="B498">
        <v>1750</v>
      </c>
      <c r="C498">
        <v>-9.4375000000000001E-2</v>
      </c>
      <c r="D498">
        <v>-0.1075</v>
      </c>
      <c r="E498">
        <v>-5.1875000000000004E-2</v>
      </c>
    </row>
    <row r="499" spans="2:5" x14ac:dyDescent="0.45">
      <c r="B499">
        <v>1755</v>
      </c>
      <c r="C499">
        <v>-0.200625</v>
      </c>
      <c r="D499">
        <v>-0.10375000000000001</v>
      </c>
      <c r="E499">
        <v>-5.5625000000000001E-2</v>
      </c>
    </row>
    <row r="500" spans="2:5" x14ac:dyDescent="0.45">
      <c r="B500">
        <v>1760</v>
      </c>
      <c r="C500">
        <v>-0.29499999999999998</v>
      </c>
      <c r="D500">
        <v>-9.375E-2</v>
      </c>
      <c r="E500">
        <v>-5.5625000000000001E-2</v>
      </c>
    </row>
    <row r="501" spans="2:5" x14ac:dyDescent="0.45">
      <c r="B501">
        <v>1765</v>
      </c>
      <c r="C501">
        <v>-0.35625000000000001</v>
      </c>
      <c r="D501">
        <v>-9.2499999999999999E-2</v>
      </c>
      <c r="E501">
        <v>-5.9375000000000004E-2</v>
      </c>
    </row>
    <row r="502" spans="2:5" x14ac:dyDescent="0.45">
      <c r="B502">
        <v>1770</v>
      </c>
      <c r="C502">
        <v>-0.41062500000000002</v>
      </c>
      <c r="D502">
        <v>-8.3750000000000005E-2</v>
      </c>
      <c r="E502">
        <v>-5.7500000000000002E-2</v>
      </c>
    </row>
    <row r="503" spans="2:5" x14ac:dyDescent="0.45">
      <c r="B503">
        <v>1775</v>
      </c>
      <c r="C503">
        <v>-0.44625000000000004</v>
      </c>
      <c r="D503">
        <v>-8.5625000000000007E-2</v>
      </c>
      <c r="E503">
        <v>-5.6250000000000001E-2</v>
      </c>
    </row>
    <row r="504" spans="2:5" x14ac:dyDescent="0.45">
      <c r="B504">
        <v>1780</v>
      </c>
      <c r="C504">
        <v>-0.47250000000000003</v>
      </c>
      <c r="D504">
        <v>-8.1250000000000003E-2</v>
      </c>
      <c r="E504">
        <v>-5.6875000000000002E-2</v>
      </c>
    </row>
    <row r="505" spans="2:5" x14ac:dyDescent="0.45">
      <c r="B505">
        <v>1785</v>
      </c>
      <c r="C505">
        <v>-0.495</v>
      </c>
      <c r="D505">
        <v>-7.8125E-2</v>
      </c>
      <c r="E505">
        <v>-5.6875000000000002E-2</v>
      </c>
    </row>
    <row r="506" spans="2:5" x14ac:dyDescent="0.45">
      <c r="B506">
        <v>1790</v>
      </c>
      <c r="C506">
        <v>-0.510625</v>
      </c>
      <c r="D506">
        <v>-7.1250000000000008E-2</v>
      </c>
      <c r="E506">
        <v>-5.9375000000000004E-2</v>
      </c>
    </row>
    <row r="507" spans="2:5" x14ac:dyDescent="0.45">
      <c r="B507">
        <v>1795</v>
      </c>
      <c r="C507">
        <v>-0.52124999999999999</v>
      </c>
      <c r="D507">
        <v>-7.1875000000000008E-2</v>
      </c>
      <c r="E507">
        <v>-5.7500000000000002E-2</v>
      </c>
    </row>
    <row r="508" spans="2:5" x14ac:dyDescent="0.45">
      <c r="B508">
        <v>1800</v>
      </c>
      <c r="C508">
        <v>-0.52687499999999998</v>
      </c>
      <c r="D508">
        <v>-6.7500000000000004E-2</v>
      </c>
      <c r="E508">
        <v>-5.7500000000000002E-2</v>
      </c>
    </row>
    <row r="509" spans="2:5" x14ac:dyDescent="0.45">
      <c r="B509">
        <v>1805</v>
      </c>
      <c r="C509">
        <v>-0.53062500000000001</v>
      </c>
      <c r="D509">
        <v>-6.6250000000000003E-2</v>
      </c>
      <c r="E509">
        <v>-5.7500000000000002E-2</v>
      </c>
    </row>
    <row r="510" spans="2:5" x14ac:dyDescent="0.45">
      <c r="B510">
        <v>1810</v>
      </c>
      <c r="C510">
        <v>-0.53875000000000006</v>
      </c>
      <c r="D510">
        <v>-6.1874999999999999E-2</v>
      </c>
      <c r="E510">
        <v>-5.7500000000000002E-2</v>
      </c>
    </row>
    <row r="511" spans="2:5" x14ac:dyDescent="0.45">
      <c r="B511">
        <v>1815</v>
      </c>
      <c r="C511">
        <v>-0.53875000000000006</v>
      </c>
      <c r="D511">
        <v>-5.9375000000000004E-2</v>
      </c>
      <c r="E511">
        <v>-5.6250000000000001E-2</v>
      </c>
    </row>
    <row r="512" spans="2:5" x14ac:dyDescent="0.45">
      <c r="B512">
        <v>1820</v>
      </c>
      <c r="C512">
        <v>-0.54625000000000001</v>
      </c>
      <c r="D512">
        <v>-0.06</v>
      </c>
      <c r="E512">
        <v>-5.5E-2</v>
      </c>
    </row>
    <row r="513" spans="2:5" x14ac:dyDescent="0.45">
      <c r="B513">
        <v>1825</v>
      </c>
      <c r="C513">
        <v>-0.54812499999999997</v>
      </c>
      <c r="D513">
        <v>-5.5625000000000001E-2</v>
      </c>
      <c r="E513">
        <v>-5.6875000000000002E-2</v>
      </c>
    </row>
    <row r="514" spans="2:5" x14ac:dyDescent="0.45">
      <c r="B514">
        <v>1830</v>
      </c>
      <c r="C514">
        <v>-0.54625000000000001</v>
      </c>
      <c r="D514">
        <v>-5.5625000000000001E-2</v>
      </c>
      <c r="E514">
        <v>-5.7500000000000002E-2</v>
      </c>
    </row>
    <row r="515" spans="2:5" x14ac:dyDescent="0.45">
      <c r="B515">
        <v>1835</v>
      </c>
      <c r="C515">
        <v>-0.546875</v>
      </c>
      <c r="D515">
        <v>-5.6875000000000002E-2</v>
      </c>
      <c r="E515">
        <v>-5.8125000000000003E-2</v>
      </c>
    </row>
    <row r="516" spans="2:5" x14ac:dyDescent="0.45">
      <c r="B516">
        <v>1840</v>
      </c>
      <c r="C516">
        <v>-0.55125000000000002</v>
      </c>
      <c r="D516">
        <v>-5.8125000000000003E-2</v>
      </c>
      <c r="E516">
        <v>-5.8125000000000003E-2</v>
      </c>
    </row>
    <row r="517" spans="2:5" x14ac:dyDescent="0.45">
      <c r="B517">
        <v>1845</v>
      </c>
      <c r="C517">
        <v>-0.54874999999999996</v>
      </c>
      <c r="D517">
        <v>-5.6875000000000002E-2</v>
      </c>
      <c r="E517">
        <v>-5.8750000000000004E-2</v>
      </c>
    </row>
    <row r="518" spans="2:5" x14ac:dyDescent="0.45">
      <c r="B518">
        <v>1850</v>
      </c>
      <c r="C518">
        <v>-0.54937500000000006</v>
      </c>
      <c r="D518">
        <v>-5.7500000000000002E-2</v>
      </c>
      <c r="E518">
        <v>-5.6250000000000001E-2</v>
      </c>
    </row>
    <row r="519" spans="2:5" x14ac:dyDescent="0.45">
      <c r="B519">
        <v>1855</v>
      </c>
      <c r="C519">
        <v>-0.55249999999999999</v>
      </c>
      <c r="D519">
        <v>-5.6250000000000001E-2</v>
      </c>
      <c r="E519">
        <v>-5.6250000000000001E-2</v>
      </c>
    </row>
    <row r="520" spans="2:5" x14ac:dyDescent="0.45">
      <c r="B520">
        <v>1860</v>
      </c>
      <c r="C520">
        <v>-0.55312499999999998</v>
      </c>
      <c r="D520">
        <v>-5.3749999999999999E-2</v>
      </c>
      <c r="E520">
        <v>-5.5625000000000001E-2</v>
      </c>
    </row>
    <row r="521" spans="2:5" x14ac:dyDescent="0.45">
      <c r="B521">
        <v>1865</v>
      </c>
      <c r="C521">
        <v>-0.551875</v>
      </c>
      <c r="D521">
        <v>-5.1250000000000004E-2</v>
      </c>
      <c r="E521">
        <v>-5.2499999999999998E-2</v>
      </c>
    </row>
    <row r="522" spans="2:5" x14ac:dyDescent="0.45">
      <c r="B522">
        <v>1870</v>
      </c>
      <c r="C522">
        <v>-0.55249999999999999</v>
      </c>
      <c r="D522">
        <v>-5.3749999999999999E-2</v>
      </c>
      <c r="E522">
        <v>-5.4375E-2</v>
      </c>
    </row>
    <row r="523" spans="2:5" x14ac:dyDescent="0.45">
      <c r="B523">
        <v>1875</v>
      </c>
      <c r="C523">
        <v>-0.55374999999999996</v>
      </c>
      <c r="D523">
        <v>-5.6875000000000002E-2</v>
      </c>
      <c r="E523">
        <v>-5.3749999999999999E-2</v>
      </c>
    </row>
    <row r="524" spans="2:5" x14ac:dyDescent="0.45">
      <c r="B524">
        <v>1880</v>
      </c>
      <c r="C524">
        <v>-0.55625000000000002</v>
      </c>
      <c r="D524">
        <v>-6.0624999999999998E-2</v>
      </c>
      <c r="E524">
        <v>-5.6250000000000001E-2</v>
      </c>
    </row>
    <row r="525" spans="2:5" x14ac:dyDescent="0.45">
      <c r="B525">
        <v>1885</v>
      </c>
      <c r="C525">
        <v>-0.55437500000000006</v>
      </c>
      <c r="D525">
        <v>-6.5000000000000002E-2</v>
      </c>
      <c r="E525">
        <v>-5.0625000000000003E-2</v>
      </c>
    </row>
    <row r="526" spans="2:5" x14ac:dyDescent="0.45">
      <c r="B526">
        <v>1890</v>
      </c>
      <c r="C526">
        <v>-0.56000000000000005</v>
      </c>
      <c r="D526">
        <v>-6.9375000000000006E-2</v>
      </c>
      <c r="E526">
        <v>-5.5625000000000001E-2</v>
      </c>
    </row>
    <row r="527" spans="2:5" x14ac:dyDescent="0.45">
      <c r="B527">
        <v>1895</v>
      </c>
      <c r="C527">
        <v>-0.55562500000000004</v>
      </c>
      <c r="D527">
        <v>-7.5624999999999998E-2</v>
      </c>
      <c r="E527">
        <v>-5.1250000000000004E-2</v>
      </c>
    </row>
    <row r="528" spans="2:5" x14ac:dyDescent="0.45">
      <c r="B528">
        <v>1900</v>
      </c>
      <c r="C528">
        <v>-0.55125000000000002</v>
      </c>
      <c r="D528">
        <v>-8.5000000000000006E-2</v>
      </c>
      <c r="E528">
        <v>-5.4375E-2</v>
      </c>
    </row>
    <row r="529" spans="2:5" x14ac:dyDescent="0.45">
      <c r="B529">
        <v>1905</v>
      </c>
      <c r="C529">
        <v>-0.55500000000000005</v>
      </c>
      <c r="D529">
        <v>-0.09</v>
      </c>
      <c r="E529">
        <v>-5.3749999999999999E-2</v>
      </c>
    </row>
    <row r="530" spans="2:5" x14ac:dyDescent="0.45">
      <c r="B530">
        <v>1910</v>
      </c>
      <c r="C530">
        <v>-0.55312499999999998</v>
      </c>
      <c r="D530">
        <v>-9.9375000000000005E-2</v>
      </c>
      <c r="E530">
        <v>-5.3124999999999999E-2</v>
      </c>
    </row>
    <row r="531" spans="2:5" x14ac:dyDescent="0.45">
      <c r="B531">
        <v>1915</v>
      </c>
      <c r="C531">
        <v>-0.55000000000000004</v>
      </c>
      <c r="D531">
        <v>-0.106875</v>
      </c>
      <c r="E531">
        <v>-5.1250000000000004E-2</v>
      </c>
    </row>
    <row r="532" spans="2:5" x14ac:dyDescent="0.45">
      <c r="B532">
        <v>1920</v>
      </c>
      <c r="C532">
        <v>-0.55687500000000001</v>
      </c>
      <c r="D532">
        <v>-0.121875</v>
      </c>
      <c r="E532">
        <v>-5.0625000000000003E-2</v>
      </c>
    </row>
    <row r="533" spans="2:5" x14ac:dyDescent="0.45">
      <c r="B533">
        <v>1925</v>
      </c>
      <c r="C533">
        <v>-0.55312499999999998</v>
      </c>
      <c r="D533">
        <v>-0.13125000000000001</v>
      </c>
      <c r="E533">
        <v>-5.0625000000000003E-2</v>
      </c>
    </row>
    <row r="534" spans="2:5" x14ac:dyDescent="0.45">
      <c r="B534">
        <v>1930</v>
      </c>
      <c r="C534">
        <v>-0.55500000000000005</v>
      </c>
      <c r="D534">
        <v>-0.141875</v>
      </c>
      <c r="E534">
        <v>-5.1875000000000004E-2</v>
      </c>
    </row>
    <row r="535" spans="2:5" x14ac:dyDescent="0.45">
      <c r="B535">
        <v>1935</v>
      </c>
      <c r="C535">
        <v>-0.55125000000000002</v>
      </c>
      <c r="D535">
        <v>-0.15125</v>
      </c>
      <c r="E535">
        <v>-5.0625000000000003E-2</v>
      </c>
    </row>
    <row r="536" spans="2:5" x14ac:dyDescent="0.45">
      <c r="B536">
        <v>1940</v>
      </c>
      <c r="C536">
        <v>-0.551875</v>
      </c>
      <c r="D536">
        <v>-0.16</v>
      </c>
      <c r="E536">
        <v>-5.1875000000000004E-2</v>
      </c>
    </row>
    <row r="537" spans="2:5" x14ac:dyDescent="0.45">
      <c r="B537">
        <v>1945</v>
      </c>
      <c r="C537">
        <v>-0.55500000000000005</v>
      </c>
      <c r="D537">
        <v>-0.16625000000000001</v>
      </c>
      <c r="E537">
        <v>-5.4375E-2</v>
      </c>
    </row>
    <row r="538" spans="2:5" x14ac:dyDescent="0.45">
      <c r="B538">
        <v>1950</v>
      </c>
      <c r="C538">
        <v>-0.55249999999999999</v>
      </c>
      <c r="D538">
        <v>-0.17624999999999999</v>
      </c>
      <c r="E538">
        <v>-5.4375E-2</v>
      </c>
    </row>
    <row r="539" spans="2:5" x14ac:dyDescent="0.45">
      <c r="B539">
        <v>1955</v>
      </c>
      <c r="C539">
        <v>-0.55000000000000004</v>
      </c>
      <c r="D539">
        <v>-0.18187500000000001</v>
      </c>
      <c r="E539">
        <v>-4.9375000000000002E-2</v>
      </c>
    </row>
    <row r="540" spans="2:5" x14ac:dyDescent="0.45">
      <c r="B540">
        <v>1960</v>
      </c>
      <c r="C540">
        <v>-0.55625000000000002</v>
      </c>
      <c r="D540">
        <v>-0.19125</v>
      </c>
      <c r="E540">
        <v>-5.0625000000000003E-2</v>
      </c>
    </row>
    <row r="541" spans="2:5" x14ac:dyDescent="0.45">
      <c r="B541">
        <v>1965</v>
      </c>
      <c r="C541">
        <v>-0.551875</v>
      </c>
      <c r="D541">
        <v>-0.198125</v>
      </c>
      <c r="E541">
        <v>-5.1250000000000004E-2</v>
      </c>
    </row>
    <row r="542" spans="2:5" x14ac:dyDescent="0.45">
      <c r="B542">
        <v>1970</v>
      </c>
      <c r="C542">
        <v>-0.55125000000000002</v>
      </c>
      <c r="D542">
        <v>-0.206875</v>
      </c>
      <c r="E542">
        <v>-0.05</v>
      </c>
    </row>
    <row r="543" spans="2:5" x14ac:dyDescent="0.45">
      <c r="B543">
        <v>1975</v>
      </c>
      <c r="C543">
        <v>-0.54749999999999999</v>
      </c>
      <c r="D543">
        <v>-0.20937500000000001</v>
      </c>
      <c r="E543">
        <v>-4.8125000000000001E-2</v>
      </c>
    </row>
    <row r="544" spans="2:5" x14ac:dyDescent="0.45">
      <c r="B544">
        <v>1980</v>
      </c>
      <c r="C544">
        <v>-0.55000000000000004</v>
      </c>
      <c r="D544">
        <v>-0.215</v>
      </c>
      <c r="E544">
        <v>-5.5E-2</v>
      </c>
    </row>
    <row r="545" spans="2:5" x14ac:dyDescent="0.45">
      <c r="B545">
        <v>1985</v>
      </c>
      <c r="C545">
        <v>-0.55062500000000003</v>
      </c>
      <c r="D545">
        <v>-0.22187500000000002</v>
      </c>
      <c r="E545">
        <v>-4.9375000000000002E-2</v>
      </c>
    </row>
    <row r="546" spans="2:5" x14ac:dyDescent="0.45">
      <c r="B546">
        <v>1990</v>
      </c>
      <c r="C546">
        <v>-0.55500000000000005</v>
      </c>
      <c r="D546">
        <v>-0.22437499999999999</v>
      </c>
      <c r="E546">
        <v>-5.2499999999999998E-2</v>
      </c>
    </row>
    <row r="547" spans="2:5" x14ac:dyDescent="0.45">
      <c r="B547">
        <v>1995</v>
      </c>
      <c r="C547">
        <v>-0.55000000000000004</v>
      </c>
      <c r="D547">
        <v>-0.230625</v>
      </c>
      <c r="E547">
        <v>-5.0625000000000003E-2</v>
      </c>
    </row>
    <row r="548" spans="2:5" x14ac:dyDescent="0.45">
      <c r="B548">
        <v>2000</v>
      </c>
      <c r="C548">
        <v>-0.55125000000000002</v>
      </c>
      <c r="D548">
        <v>-0.230625</v>
      </c>
      <c r="E548">
        <v>-4.6875E-2</v>
      </c>
    </row>
    <row r="549" spans="2:5" x14ac:dyDescent="0.45">
      <c r="B549">
        <v>2005</v>
      </c>
      <c r="C549">
        <v>-0.55249999999999999</v>
      </c>
      <c r="D549">
        <v>-0.234375</v>
      </c>
      <c r="E549">
        <v>-4.7500000000000001E-2</v>
      </c>
    </row>
    <row r="550" spans="2:5" x14ac:dyDescent="0.45">
      <c r="B550">
        <v>2010</v>
      </c>
      <c r="C550">
        <v>-0.54874999999999996</v>
      </c>
      <c r="D550">
        <v>-0.236875</v>
      </c>
      <c r="E550">
        <v>-4.7500000000000001E-2</v>
      </c>
    </row>
    <row r="551" spans="2:5" x14ac:dyDescent="0.45">
      <c r="B551">
        <v>2015</v>
      </c>
      <c r="C551">
        <v>-0.54874999999999996</v>
      </c>
      <c r="D551">
        <v>-0.24312500000000001</v>
      </c>
      <c r="E551">
        <v>-4.9375000000000002E-2</v>
      </c>
    </row>
    <row r="552" spans="2:5" x14ac:dyDescent="0.45">
      <c r="B552">
        <v>2020</v>
      </c>
      <c r="C552">
        <v>-0.55312499999999998</v>
      </c>
      <c r="D552">
        <v>-0.25125000000000003</v>
      </c>
      <c r="E552">
        <v>-4.8125000000000001E-2</v>
      </c>
    </row>
    <row r="553" spans="2:5" x14ac:dyDescent="0.45">
      <c r="B553">
        <v>2025</v>
      </c>
      <c r="C553">
        <v>-0.55562500000000004</v>
      </c>
      <c r="D553">
        <v>-0.25</v>
      </c>
      <c r="E553">
        <v>-5.0625000000000003E-2</v>
      </c>
    </row>
    <row r="554" spans="2:5" x14ac:dyDescent="0.45">
      <c r="B554">
        <v>2030</v>
      </c>
      <c r="C554">
        <v>-0.551875</v>
      </c>
      <c r="D554">
        <v>-0.25187500000000002</v>
      </c>
      <c r="E554">
        <v>-5.1875000000000004E-2</v>
      </c>
    </row>
    <row r="555" spans="2:5" x14ac:dyDescent="0.45">
      <c r="B555">
        <v>2035</v>
      </c>
      <c r="C555">
        <v>-0.551875</v>
      </c>
      <c r="D555">
        <v>-0.25375000000000003</v>
      </c>
      <c r="E555">
        <v>-4.8125000000000001E-2</v>
      </c>
    </row>
    <row r="556" spans="2:5" x14ac:dyDescent="0.45">
      <c r="B556">
        <v>2040</v>
      </c>
      <c r="C556">
        <v>-0.55062500000000003</v>
      </c>
      <c r="D556">
        <v>-0.25062499999999999</v>
      </c>
      <c r="E556">
        <v>-4.7500000000000001E-2</v>
      </c>
    </row>
    <row r="557" spans="2:5" x14ac:dyDescent="0.45">
      <c r="B557">
        <v>2045</v>
      </c>
      <c r="C557">
        <v>-0.55062500000000003</v>
      </c>
      <c r="D557">
        <v>-0.25437500000000002</v>
      </c>
      <c r="E557">
        <v>-4.8125000000000001E-2</v>
      </c>
    </row>
    <row r="558" spans="2:5" x14ac:dyDescent="0.45">
      <c r="B558">
        <v>2050</v>
      </c>
      <c r="C558">
        <v>-0.55312499999999998</v>
      </c>
      <c r="D558">
        <v>-0.26124999999999998</v>
      </c>
      <c r="E558">
        <v>-5.0625000000000003E-2</v>
      </c>
    </row>
    <row r="559" spans="2:5" x14ac:dyDescent="0.45">
      <c r="B559">
        <v>2055</v>
      </c>
      <c r="C559">
        <v>-0.55625000000000002</v>
      </c>
      <c r="D559">
        <v>-0.25687500000000002</v>
      </c>
      <c r="E559">
        <v>-4.8750000000000002E-2</v>
      </c>
    </row>
    <row r="560" spans="2:5" x14ac:dyDescent="0.45">
      <c r="B560">
        <v>2060</v>
      </c>
      <c r="C560">
        <v>-0.55125000000000002</v>
      </c>
      <c r="D560">
        <v>-0.26187500000000002</v>
      </c>
      <c r="E560">
        <v>-4.5624999999999999E-2</v>
      </c>
    </row>
    <row r="561" spans="2:5" x14ac:dyDescent="0.45">
      <c r="B561">
        <v>2065</v>
      </c>
      <c r="C561">
        <v>-0.55062500000000003</v>
      </c>
      <c r="D561">
        <v>-0.26437500000000003</v>
      </c>
      <c r="E561">
        <v>-4.9375000000000002E-2</v>
      </c>
    </row>
    <row r="562" spans="2:5" x14ac:dyDescent="0.45">
      <c r="B562">
        <v>2070</v>
      </c>
      <c r="C562">
        <v>-0.55312499999999998</v>
      </c>
      <c r="D562">
        <v>-0.26750000000000002</v>
      </c>
      <c r="E562">
        <v>-4.3750000000000004E-2</v>
      </c>
    </row>
    <row r="563" spans="2:5" x14ac:dyDescent="0.45">
      <c r="B563">
        <v>2075</v>
      </c>
      <c r="C563">
        <v>-0.551875</v>
      </c>
      <c r="D563">
        <v>-0.26874999999999999</v>
      </c>
      <c r="E563">
        <v>-4.8750000000000002E-2</v>
      </c>
    </row>
    <row r="564" spans="2:5" x14ac:dyDescent="0.45">
      <c r="B564">
        <v>2080</v>
      </c>
      <c r="C564">
        <v>-0.55000000000000004</v>
      </c>
      <c r="D564">
        <v>-0.27124999999999999</v>
      </c>
      <c r="E564">
        <v>-4.9375000000000002E-2</v>
      </c>
    </row>
    <row r="565" spans="2:5" x14ac:dyDescent="0.45">
      <c r="B565">
        <v>2085</v>
      </c>
      <c r="C565">
        <v>-0.55437500000000006</v>
      </c>
      <c r="D565">
        <v>-0.268125</v>
      </c>
      <c r="E565">
        <v>-4.6875E-2</v>
      </c>
    </row>
    <row r="566" spans="2:5" x14ac:dyDescent="0.45">
      <c r="B566">
        <v>2090</v>
      </c>
      <c r="C566">
        <v>-0.5575</v>
      </c>
      <c r="D566">
        <v>-0.27187500000000003</v>
      </c>
      <c r="E566">
        <v>-4.4999999999999998E-2</v>
      </c>
    </row>
    <row r="567" spans="2:5" x14ac:dyDescent="0.45">
      <c r="B567">
        <v>2095</v>
      </c>
      <c r="C567">
        <v>-0.55062500000000003</v>
      </c>
      <c r="D567">
        <v>-0.26937500000000003</v>
      </c>
      <c r="E567">
        <v>-4.7500000000000001E-2</v>
      </c>
    </row>
    <row r="568" spans="2:5" x14ac:dyDescent="0.45">
      <c r="B568">
        <v>2100</v>
      </c>
      <c r="C568">
        <v>-0.55062500000000003</v>
      </c>
      <c r="D568">
        <v>-0.268125</v>
      </c>
      <c r="E568">
        <v>-5.0625000000000003E-2</v>
      </c>
    </row>
    <row r="569" spans="2:5" x14ac:dyDescent="0.45">
      <c r="B569">
        <v>2105</v>
      </c>
      <c r="C569">
        <v>-0.55249999999999999</v>
      </c>
      <c r="D569">
        <v>-0.27124999999999999</v>
      </c>
      <c r="E569">
        <v>-4.7500000000000001E-2</v>
      </c>
    </row>
    <row r="570" spans="2:5" x14ac:dyDescent="0.45">
      <c r="B570">
        <v>2110</v>
      </c>
      <c r="C570">
        <v>-0.55374999999999996</v>
      </c>
      <c r="D570">
        <v>-0.26687500000000003</v>
      </c>
      <c r="E570">
        <v>-4.8750000000000002E-2</v>
      </c>
    </row>
    <row r="571" spans="2:5" x14ac:dyDescent="0.45">
      <c r="B571">
        <v>2115</v>
      </c>
      <c r="C571">
        <v>-0.54874999999999996</v>
      </c>
      <c r="D571">
        <v>-0.27</v>
      </c>
      <c r="E571">
        <v>-4.4374999999999998E-2</v>
      </c>
    </row>
    <row r="572" spans="2:5" x14ac:dyDescent="0.45">
      <c r="B572">
        <v>2120</v>
      </c>
      <c r="C572">
        <v>-0.55062500000000003</v>
      </c>
      <c r="D572">
        <v>-0.26687500000000003</v>
      </c>
      <c r="E572">
        <v>-4.6249999999999999E-2</v>
      </c>
    </row>
    <row r="573" spans="2:5" x14ac:dyDescent="0.45">
      <c r="B573">
        <v>2125</v>
      </c>
      <c r="C573">
        <v>-0.55312499999999998</v>
      </c>
      <c r="D573">
        <v>-0.26687500000000003</v>
      </c>
      <c r="E573">
        <v>-4.7500000000000001E-2</v>
      </c>
    </row>
    <row r="574" spans="2:5" x14ac:dyDescent="0.45">
      <c r="B574">
        <v>2130</v>
      </c>
      <c r="C574">
        <v>-0.551875</v>
      </c>
      <c r="D574">
        <v>-0.270625</v>
      </c>
      <c r="E574">
        <v>-4.4999999999999998E-2</v>
      </c>
    </row>
    <row r="575" spans="2:5" x14ac:dyDescent="0.45">
      <c r="B575">
        <v>2135</v>
      </c>
      <c r="C575">
        <v>-0.55249999999999999</v>
      </c>
      <c r="D575">
        <v>-0.27187500000000003</v>
      </c>
      <c r="E575">
        <v>-4.4999999999999998E-2</v>
      </c>
    </row>
    <row r="576" spans="2:5" x14ac:dyDescent="0.45">
      <c r="B576">
        <v>2140</v>
      </c>
      <c r="C576">
        <v>-0.55249999999999999</v>
      </c>
      <c r="D576">
        <v>-0.27250000000000002</v>
      </c>
      <c r="E576">
        <v>-4.4374999999999998E-2</v>
      </c>
    </row>
    <row r="577" spans="2:5" x14ac:dyDescent="0.45">
      <c r="B577">
        <v>2145</v>
      </c>
      <c r="C577">
        <v>-0.55374999999999996</v>
      </c>
      <c r="D577">
        <v>-0.26750000000000002</v>
      </c>
      <c r="E577">
        <v>-4.3750000000000004E-2</v>
      </c>
    </row>
    <row r="578" spans="2:5" x14ac:dyDescent="0.45">
      <c r="B578">
        <v>2150</v>
      </c>
      <c r="C578">
        <v>-0.55000000000000004</v>
      </c>
      <c r="D578">
        <v>-0.27312500000000001</v>
      </c>
      <c r="E578">
        <v>-4.5624999999999999E-2</v>
      </c>
    </row>
    <row r="579" spans="2:5" x14ac:dyDescent="0.45">
      <c r="B579">
        <v>2155</v>
      </c>
      <c r="C579">
        <v>-0.55125000000000002</v>
      </c>
      <c r="D579">
        <v>-0.28000000000000003</v>
      </c>
      <c r="E579">
        <v>-4.3750000000000004E-2</v>
      </c>
    </row>
    <row r="580" spans="2:5" x14ac:dyDescent="0.45">
      <c r="B580">
        <v>2160</v>
      </c>
      <c r="C580">
        <v>-0.55062500000000003</v>
      </c>
      <c r="D580">
        <v>-0.27374999999999999</v>
      </c>
      <c r="E580">
        <v>-4.4999999999999998E-2</v>
      </c>
    </row>
    <row r="581" spans="2:5" x14ac:dyDescent="0.45">
      <c r="B581">
        <v>2165</v>
      </c>
      <c r="C581">
        <v>-0.55437500000000006</v>
      </c>
      <c r="D581">
        <v>-0.27625</v>
      </c>
      <c r="E581">
        <v>-4.1875000000000002E-2</v>
      </c>
    </row>
    <row r="582" spans="2:5" x14ac:dyDescent="0.45">
      <c r="B582">
        <v>2170</v>
      </c>
      <c r="C582">
        <v>-0.55500000000000005</v>
      </c>
      <c r="D582">
        <v>-0.27750000000000002</v>
      </c>
      <c r="E582">
        <v>-4.4374999999999998E-2</v>
      </c>
    </row>
    <row r="583" spans="2:5" x14ac:dyDescent="0.45">
      <c r="B583">
        <v>2175</v>
      </c>
      <c r="C583">
        <v>-0.55374999999999996</v>
      </c>
      <c r="D583">
        <v>-0.27625</v>
      </c>
      <c r="E583">
        <v>-4.3125000000000004E-2</v>
      </c>
    </row>
    <row r="584" spans="2:5" x14ac:dyDescent="0.45">
      <c r="B584">
        <v>2180</v>
      </c>
      <c r="C584">
        <v>-0.55437500000000006</v>
      </c>
      <c r="D584">
        <v>-0.27750000000000002</v>
      </c>
      <c r="E584">
        <v>-4.6249999999999999E-2</v>
      </c>
    </row>
    <row r="585" spans="2:5" x14ac:dyDescent="0.45">
      <c r="B585">
        <v>2185</v>
      </c>
      <c r="C585">
        <v>-0.54749999999999999</v>
      </c>
      <c r="D585">
        <v>-0.27374999999999999</v>
      </c>
      <c r="E585">
        <v>-4.8125000000000001E-2</v>
      </c>
    </row>
    <row r="586" spans="2:5" x14ac:dyDescent="0.45">
      <c r="B586">
        <v>2190</v>
      </c>
      <c r="C586">
        <v>-0.55249999999999999</v>
      </c>
      <c r="D586">
        <v>-0.27250000000000002</v>
      </c>
      <c r="E586">
        <v>-4.6249999999999999E-2</v>
      </c>
    </row>
    <row r="587" spans="2:5" x14ac:dyDescent="0.45">
      <c r="B587">
        <v>2195</v>
      </c>
      <c r="C587">
        <v>-0.55125000000000002</v>
      </c>
      <c r="D587">
        <v>-0.27</v>
      </c>
      <c r="E587">
        <v>-4.3750000000000004E-2</v>
      </c>
    </row>
    <row r="588" spans="2:5" x14ac:dyDescent="0.45">
      <c r="B588">
        <v>2200</v>
      </c>
      <c r="C588">
        <v>-0.54874999999999996</v>
      </c>
      <c r="D588">
        <v>-0.27374999999999999</v>
      </c>
      <c r="E588">
        <v>-4.4999999999999998E-2</v>
      </c>
    </row>
    <row r="589" spans="2:5" x14ac:dyDescent="0.45">
      <c r="B589">
        <v>2205</v>
      </c>
      <c r="C589">
        <v>-0.551875</v>
      </c>
      <c r="D589">
        <v>-0.27374999999999999</v>
      </c>
      <c r="E589">
        <v>-4.2500000000000003E-2</v>
      </c>
    </row>
    <row r="590" spans="2:5" x14ac:dyDescent="0.45">
      <c r="B590">
        <v>2210</v>
      </c>
      <c r="C590">
        <v>-0.54874999999999996</v>
      </c>
      <c r="D590">
        <v>-0.27500000000000002</v>
      </c>
      <c r="E590">
        <v>-4.6249999999999999E-2</v>
      </c>
    </row>
    <row r="591" spans="2:5" x14ac:dyDescent="0.45">
      <c r="B591">
        <v>2215</v>
      </c>
      <c r="C591">
        <v>-0.54749999999999999</v>
      </c>
      <c r="D591">
        <v>-0.27812500000000001</v>
      </c>
      <c r="E591">
        <v>-4.8125000000000001E-2</v>
      </c>
    </row>
    <row r="592" spans="2:5" x14ac:dyDescent="0.45">
      <c r="B592">
        <v>2220</v>
      </c>
      <c r="C592">
        <v>-0.55062500000000003</v>
      </c>
      <c r="D592">
        <v>-0.27374999999999999</v>
      </c>
      <c r="E592">
        <v>-4.3750000000000004E-2</v>
      </c>
    </row>
    <row r="593" spans="2:5" x14ac:dyDescent="0.45">
      <c r="B593">
        <v>2225</v>
      </c>
      <c r="C593">
        <v>-0.55249999999999999</v>
      </c>
      <c r="D593">
        <v>-0.27687499999999998</v>
      </c>
      <c r="E593">
        <v>-4.6249999999999999E-2</v>
      </c>
    </row>
    <row r="594" spans="2:5" x14ac:dyDescent="0.45">
      <c r="B594">
        <v>2230</v>
      </c>
      <c r="C594">
        <v>-0.55249999999999999</v>
      </c>
      <c r="D594">
        <v>-0.27750000000000002</v>
      </c>
      <c r="E594">
        <v>-4.3125000000000004E-2</v>
      </c>
    </row>
    <row r="595" spans="2:5" x14ac:dyDescent="0.45">
      <c r="B595">
        <v>2235</v>
      </c>
      <c r="C595">
        <v>-0.55125000000000002</v>
      </c>
      <c r="D595">
        <v>-0.27687499999999998</v>
      </c>
      <c r="E595">
        <v>-4.4999999999999998E-2</v>
      </c>
    </row>
    <row r="596" spans="2:5" x14ac:dyDescent="0.45">
      <c r="B596">
        <v>2240</v>
      </c>
      <c r="C596">
        <v>-0.55374999999999996</v>
      </c>
      <c r="D596">
        <v>-0.27124999999999999</v>
      </c>
      <c r="E596">
        <v>-4.3750000000000004E-2</v>
      </c>
    </row>
    <row r="597" spans="2:5" x14ac:dyDescent="0.45">
      <c r="B597">
        <v>2245</v>
      </c>
      <c r="C597">
        <v>-0.55374999999999996</v>
      </c>
      <c r="D597">
        <v>-0.27562500000000001</v>
      </c>
      <c r="E597">
        <v>-4.4374999999999998E-2</v>
      </c>
    </row>
    <row r="598" spans="2:5" x14ac:dyDescent="0.45">
      <c r="B598">
        <v>2250</v>
      </c>
      <c r="C598">
        <v>-0.55062500000000003</v>
      </c>
      <c r="D598">
        <v>-0.27562500000000001</v>
      </c>
      <c r="E598">
        <v>-4.1250000000000002E-2</v>
      </c>
    </row>
    <row r="599" spans="2:5" x14ac:dyDescent="0.45">
      <c r="B599">
        <v>2255</v>
      </c>
      <c r="C599">
        <v>-0.55125000000000002</v>
      </c>
      <c r="D599">
        <v>-0.27437499999999998</v>
      </c>
      <c r="E599">
        <v>-4.1875000000000002E-2</v>
      </c>
    </row>
    <row r="600" spans="2:5" x14ac:dyDescent="0.45">
      <c r="B600">
        <v>2260</v>
      </c>
      <c r="C600">
        <v>-0.55249999999999999</v>
      </c>
      <c r="D600">
        <v>-0.28562500000000002</v>
      </c>
      <c r="E600">
        <v>-4.3125000000000004E-2</v>
      </c>
    </row>
    <row r="601" spans="2:5" x14ac:dyDescent="0.45">
      <c r="B601">
        <v>2265</v>
      </c>
      <c r="C601">
        <v>-0.55374999999999996</v>
      </c>
      <c r="D601">
        <v>-0.27937499999999998</v>
      </c>
      <c r="E601">
        <v>-4.4999999999999998E-2</v>
      </c>
    </row>
    <row r="602" spans="2:5" x14ac:dyDescent="0.45">
      <c r="B602">
        <v>2270</v>
      </c>
      <c r="C602">
        <v>-0.55312499999999998</v>
      </c>
      <c r="D602">
        <v>-0.27937499999999998</v>
      </c>
      <c r="E602">
        <v>-4.2500000000000003E-2</v>
      </c>
    </row>
    <row r="603" spans="2:5" x14ac:dyDescent="0.45">
      <c r="B603">
        <v>2275</v>
      </c>
      <c r="C603">
        <v>-0.54874999999999996</v>
      </c>
      <c r="D603">
        <v>-0.28000000000000003</v>
      </c>
      <c r="E603">
        <v>-4.3750000000000004E-2</v>
      </c>
    </row>
    <row r="604" spans="2:5" x14ac:dyDescent="0.45">
      <c r="B604">
        <v>2280</v>
      </c>
      <c r="C604">
        <v>-0.54874999999999996</v>
      </c>
      <c r="D604">
        <v>-0.28062500000000001</v>
      </c>
      <c r="E604">
        <v>-4.1875000000000002E-2</v>
      </c>
    </row>
    <row r="605" spans="2:5" x14ac:dyDescent="0.45">
      <c r="B605">
        <v>2285</v>
      </c>
      <c r="C605">
        <v>-0.54937500000000006</v>
      </c>
      <c r="D605">
        <v>-0.28187499999999999</v>
      </c>
      <c r="E605">
        <v>-4.6249999999999999E-2</v>
      </c>
    </row>
    <row r="606" spans="2:5" x14ac:dyDescent="0.45">
      <c r="B606">
        <v>2290</v>
      </c>
      <c r="C606">
        <v>-0.551875</v>
      </c>
      <c r="D606">
        <v>-0.27625</v>
      </c>
      <c r="E606">
        <v>-4.5624999999999999E-2</v>
      </c>
    </row>
    <row r="607" spans="2:5" x14ac:dyDescent="0.45">
      <c r="B607">
        <v>2295</v>
      </c>
      <c r="C607">
        <v>-0.54874999999999996</v>
      </c>
      <c r="D607">
        <v>-0.27875</v>
      </c>
      <c r="E607">
        <v>-4.6249999999999999E-2</v>
      </c>
    </row>
    <row r="608" spans="2:5" x14ac:dyDescent="0.45">
      <c r="B608">
        <v>2300</v>
      </c>
      <c r="C608">
        <v>-0.55062500000000003</v>
      </c>
      <c r="D608">
        <v>-0.28312500000000002</v>
      </c>
      <c r="E608">
        <v>-4.4999999999999998E-2</v>
      </c>
    </row>
    <row r="609" spans="2:5" x14ac:dyDescent="0.45">
      <c r="B609">
        <v>2305</v>
      </c>
      <c r="C609">
        <v>-0.55312499999999998</v>
      </c>
      <c r="D609">
        <v>-0.28312500000000002</v>
      </c>
      <c r="E609">
        <v>-4.3125000000000004E-2</v>
      </c>
    </row>
    <row r="610" spans="2:5" x14ac:dyDescent="0.45">
      <c r="B610">
        <v>2310</v>
      </c>
      <c r="C610">
        <v>-0.551875</v>
      </c>
      <c r="D610">
        <v>-0.28187499999999999</v>
      </c>
      <c r="E610">
        <v>-4.9375000000000002E-2</v>
      </c>
    </row>
    <row r="611" spans="2:5" x14ac:dyDescent="0.45">
      <c r="B611">
        <v>2315</v>
      </c>
      <c r="C611">
        <v>-0.551875</v>
      </c>
      <c r="D611">
        <v>-0.28062500000000001</v>
      </c>
      <c r="E611">
        <v>-4.7500000000000001E-2</v>
      </c>
    </row>
    <row r="612" spans="2:5" x14ac:dyDescent="0.45">
      <c r="B612">
        <v>2320</v>
      </c>
      <c r="C612">
        <v>-0.55000000000000004</v>
      </c>
      <c r="D612">
        <v>-0.28375</v>
      </c>
      <c r="E612">
        <v>-4.6249999999999999E-2</v>
      </c>
    </row>
    <row r="613" spans="2:5" x14ac:dyDescent="0.45">
      <c r="B613">
        <v>2325</v>
      </c>
      <c r="C613">
        <v>-0.55374999999999996</v>
      </c>
      <c r="D613">
        <v>-0.27437499999999998</v>
      </c>
      <c r="E613">
        <v>-4.3750000000000004E-2</v>
      </c>
    </row>
    <row r="614" spans="2:5" x14ac:dyDescent="0.45">
      <c r="B614">
        <v>2330</v>
      </c>
      <c r="C614">
        <v>-0.55249999999999999</v>
      </c>
      <c r="D614">
        <v>-0.27812500000000001</v>
      </c>
      <c r="E614">
        <v>-4.5624999999999999E-2</v>
      </c>
    </row>
    <row r="615" spans="2:5" x14ac:dyDescent="0.45">
      <c r="B615">
        <v>2335</v>
      </c>
      <c r="C615">
        <v>-0.55125000000000002</v>
      </c>
      <c r="D615">
        <v>-0.28250000000000003</v>
      </c>
      <c r="E615">
        <v>-4.6875E-2</v>
      </c>
    </row>
    <row r="616" spans="2:5" x14ac:dyDescent="0.45">
      <c r="B616">
        <v>2340</v>
      </c>
      <c r="C616">
        <v>-0.54937500000000006</v>
      </c>
      <c r="D616">
        <v>-0.28187499999999999</v>
      </c>
      <c r="E616">
        <v>-4.3125000000000004E-2</v>
      </c>
    </row>
    <row r="617" spans="2:5" x14ac:dyDescent="0.45">
      <c r="B617">
        <v>2345</v>
      </c>
      <c r="C617">
        <v>-0.55437500000000006</v>
      </c>
      <c r="D617">
        <v>-0.28187499999999999</v>
      </c>
      <c r="E617">
        <v>-4.6875E-2</v>
      </c>
    </row>
    <row r="618" spans="2:5" x14ac:dyDescent="0.45">
      <c r="B618">
        <v>2350</v>
      </c>
      <c r="C618">
        <v>-0.55000000000000004</v>
      </c>
      <c r="D618">
        <v>-0.28187499999999999</v>
      </c>
      <c r="E618">
        <v>-4.6249999999999999E-2</v>
      </c>
    </row>
    <row r="619" spans="2:5" x14ac:dyDescent="0.45">
      <c r="B619">
        <v>2355</v>
      </c>
      <c r="C619">
        <v>-0.54874999999999996</v>
      </c>
      <c r="D619">
        <v>-0.27562500000000001</v>
      </c>
      <c r="E619">
        <v>-4.6249999999999999E-2</v>
      </c>
    </row>
    <row r="620" spans="2:5" x14ac:dyDescent="0.45">
      <c r="B620">
        <v>2360</v>
      </c>
      <c r="C620">
        <v>-0.55374999999999996</v>
      </c>
      <c r="D620">
        <v>-0.27</v>
      </c>
      <c r="E620">
        <v>-4.6875E-2</v>
      </c>
    </row>
    <row r="621" spans="2:5" x14ac:dyDescent="0.45">
      <c r="B621">
        <v>2365</v>
      </c>
      <c r="C621">
        <v>-0.54937500000000006</v>
      </c>
      <c r="D621">
        <v>-0.27875</v>
      </c>
      <c r="E621">
        <v>-4.4374999999999998E-2</v>
      </c>
    </row>
    <row r="622" spans="2:5" x14ac:dyDescent="0.45">
      <c r="B622">
        <v>2370</v>
      </c>
      <c r="C622">
        <v>-0.55125000000000002</v>
      </c>
      <c r="D622">
        <v>-0.27750000000000002</v>
      </c>
      <c r="E622">
        <v>-4.2500000000000003E-2</v>
      </c>
    </row>
    <row r="623" spans="2:5" x14ac:dyDescent="0.45">
      <c r="B623">
        <v>2375</v>
      </c>
      <c r="C623">
        <v>-0.55500000000000005</v>
      </c>
      <c r="D623">
        <v>-0.27</v>
      </c>
      <c r="E623">
        <v>-4.6249999999999999E-2</v>
      </c>
    </row>
    <row r="624" spans="2:5" x14ac:dyDescent="0.45">
      <c r="B624">
        <v>2380</v>
      </c>
      <c r="C624">
        <v>-0.55062500000000003</v>
      </c>
      <c r="D624">
        <v>-0.27687499999999998</v>
      </c>
      <c r="E624">
        <v>-4.4999999999999998E-2</v>
      </c>
    </row>
    <row r="625" spans="2:5" x14ac:dyDescent="0.45">
      <c r="B625">
        <v>2385</v>
      </c>
      <c r="C625">
        <v>-0.55000000000000004</v>
      </c>
      <c r="D625">
        <v>-0.27124999999999999</v>
      </c>
      <c r="E625">
        <v>-4.4374999999999998E-2</v>
      </c>
    </row>
    <row r="626" spans="2:5" x14ac:dyDescent="0.45">
      <c r="B626">
        <v>2390</v>
      </c>
      <c r="C626">
        <v>-0.55062500000000003</v>
      </c>
      <c r="D626">
        <v>-0.27374999999999999</v>
      </c>
      <c r="E626">
        <v>-3.875E-2</v>
      </c>
    </row>
    <row r="627" spans="2:5" x14ac:dyDescent="0.45">
      <c r="B627">
        <v>2395</v>
      </c>
      <c r="C627">
        <v>-0.54874999999999996</v>
      </c>
      <c r="D627">
        <v>-0.27312500000000001</v>
      </c>
      <c r="E627">
        <v>-4.3125000000000004E-2</v>
      </c>
    </row>
    <row r="628" spans="2:5" x14ac:dyDescent="0.45">
      <c r="B628">
        <v>2400</v>
      </c>
      <c r="C628">
        <v>-0.54874999999999996</v>
      </c>
      <c r="D628">
        <v>-0.27374999999999999</v>
      </c>
      <c r="E628">
        <v>-4.2500000000000003E-2</v>
      </c>
    </row>
    <row r="629" spans="2:5" x14ac:dyDescent="0.45">
      <c r="B629">
        <v>2405</v>
      </c>
      <c r="C629">
        <v>-0.55249999999999999</v>
      </c>
      <c r="D629">
        <v>-0.27374999999999999</v>
      </c>
      <c r="E629">
        <v>-4.5624999999999999E-2</v>
      </c>
    </row>
    <row r="630" spans="2:5" x14ac:dyDescent="0.45">
      <c r="B630">
        <v>2410</v>
      </c>
      <c r="C630">
        <v>-0.55125000000000002</v>
      </c>
      <c r="D630">
        <v>-0.27500000000000002</v>
      </c>
      <c r="E630">
        <v>-4.0625000000000001E-2</v>
      </c>
    </row>
    <row r="631" spans="2:5" x14ac:dyDescent="0.45">
      <c r="B631">
        <v>2415</v>
      </c>
      <c r="C631">
        <v>-0.54874999999999996</v>
      </c>
      <c r="D631">
        <v>-0.27812500000000001</v>
      </c>
      <c r="E631">
        <v>-4.1875000000000002E-2</v>
      </c>
    </row>
    <row r="632" spans="2:5" x14ac:dyDescent="0.45">
      <c r="B632">
        <v>2420</v>
      </c>
      <c r="C632">
        <v>-0.54437500000000005</v>
      </c>
      <c r="D632">
        <v>-0.27750000000000002</v>
      </c>
      <c r="E632">
        <v>-3.8124999999999999E-2</v>
      </c>
    </row>
    <row r="633" spans="2:5" x14ac:dyDescent="0.45">
      <c r="B633">
        <v>2425</v>
      </c>
      <c r="C633">
        <v>-0.54874999999999996</v>
      </c>
      <c r="D633">
        <v>-0.27187500000000003</v>
      </c>
      <c r="E633">
        <v>-4.1250000000000002E-2</v>
      </c>
    </row>
    <row r="634" spans="2:5" x14ac:dyDescent="0.45">
      <c r="B634">
        <v>2430</v>
      </c>
      <c r="C634">
        <v>-0.55000000000000004</v>
      </c>
      <c r="D634">
        <v>-0.270625</v>
      </c>
      <c r="E634">
        <v>-4.3750000000000004E-2</v>
      </c>
    </row>
    <row r="635" spans="2:5" x14ac:dyDescent="0.45">
      <c r="B635">
        <v>2435</v>
      </c>
      <c r="C635">
        <v>-0.54937500000000006</v>
      </c>
      <c r="D635">
        <v>-0.27437499999999998</v>
      </c>
      <c r="E635">
        <v>-0.04</v>
      </c>
    </row>
    <row r="636" spans="2:5" x14ac:dyDescent="0.45">
      <c r="B636">
        <v>2440</v>
      </c>
      <c r="C636">
        <v>-0.54562500000000003</v>
      </c>
      <c r="D636">
        <v>-0.27</v>
      </c>
      <c r="E636">
        <v>-4.1875000000000002E-2</v>
      </c>
    </row>
    <row r="637" spans="2:5" x14ac:dyDescent="0.45">
      <c r="B637">
        <v>2445</v>
      </c>
      <c r="C637">
        <v>-0.54625000000000001</v>
      </c>
      <c r="D637">
        <v>-0.27</v>
      </c>
      <c r="E637">
        <v>-4.4374999999999998E-2</v>
      </c>
    </row>
    <row r="638" spans="2:5" x14ac:dyDescent="0.45">
      <c r="B638">
        <v>2450</v>
      </c>
      <c r="C638">
        <v>-0.54937500000000006</v>
      </c>
      <c r="D638">
        <v>-0.26874999999999999</v>
      </c>
      <c r="E638">
        <v>-4.2500000000000003E-2</v>
      </c>
    </row>
    <row r="639" spans="2:5" x14ac:dyDescent="0.45">
      <c r="B639">
        <v>2455</v>
      </c>
      <c r="C639">
        <v>-0.54562500000000003</v>
      </c>
      <c r="D639">
        <v>-0.27124999999999999</v>
      </c>
      <c r="E639">
        <v>-4.3750000000000004E-2</v>
      </c>
    </row>
    <row r="640" spans="2:5" x14ac:dyDescent="0.45">
      <c r="B640">
        <v>2460</v>
      </c>
      <c r="C640">
        <v>-0.54874999999999996</v>
      </c>
      <c r="D640">
        <v>-0.26874999999999999</v>
      </c>
      <c r="E640">
        <v>-4.2500000000000003E-2</v>
      </c>
    </row>
    <row r="641" spans="2:5" x14ac:dyDescent="0.45">
      <c r="B641">
        <v>2465</v>
      </c>
      <c r="C641">
        <v>-0.55125000000000002</v>
      </c>
      <c r="D641">
        <v>-0.26874999999999999</v>
      </c>
      <c r="E641">
        <v>-4.0625000000000001E-2</v>
      </c>
    </row>
    <row r="642" spans="2:5" x14ac:dyDescent="0.45">
      <c r="B642">
        <v>2470</v>
      </c>
      <c r="C642">
        <v>-0.55000000000000004</v>
      </c>
      <c r="D642">
        <v>-0.268125</v>
      </c>
      <c r="E642">
        <v>-3.6874999999999998E-2</v>
      </c>
    </row>
    <row r="643" spans="2:5" x14ac:dyDescent="0.45">
      <c r="B643">
        <v>2475</v>
      </c>
      <c r="C643">
        <v>-0.54812499999999997</v>
      </c>
      <c r="D643">
        <v>-0.27312500000000001</v>
      </c>
      <c r="E643">
        <v>-3.8124999999999999E-2</v>
      </c>
    </row>
    <row r="644" spans="2:5" x14ac:dyDescent="0.45">
      <c r="B644">
        <v>2480</v>
      </c>
      <c r="C644">
        <v>-0.54937500000000006</v>
      </c>
      <c r="D644">
        <v>-0.270625</v>
      </c>
      <c r="E644">
        <v>-3.6874999999999998E-2</v>
      </c>
    </row>
    <row r="645" spans="2:5" x14ac:dyDescent="0.45">
      <c r="B645">
        <v>2485</v>
      </c>
      <c r="C645">
        <v>-0.54749999999999999</v>
      </c>
      <c r="D645">
        <v>-0.26937500000000003</v>
      </c>
      <c r="E645">
        <v>-4.0625000000000001E-2</v>
      </c>
    </row>
    <row r="646" spans="2:5" x14ac:dyDescent="0.45">
      <c r="B646">
        <v>2490</v>
      </c>
      <c r="C646">
        <v>-0.54937500000000006</v>
      </c>
      <c r="D646">
        <v>-0.268125</v>
      </c>
      <c r="E646">
        <v>-0.04</v>
      </c>
    </row>
    <row r="647" spans="2:5" x14ac:dyDescent="0.45">
      <c r="B647">
        <v>2495</v>
      </c>
      <c r="C647">
        <v>-0.54749999999999999</v>
      </c>
      <c r="D647">
        <v>-0.26624999999999999</v>
      </c>
      <c r="E647">
        <v>-0.04</v>
      </c>
    </row>
    <row r="648" spans="2:5" x14ac:dyDescent="0.45">
      <c r="B648">
        <v>2500</v>
      </c>
      <c r="C648">
        <v>-0.54937500000000006</v>
      </c>
      <c r="D648">
        <v>-0.26937500000000003</v>
      </c>
      <c r="E648">
        <v>-3.6874999999999998E-2</v>
      </c>
    </row>
    <row r="649" spans="2:5" x14ac:dyDescent="0.45">
      <c r="B649">
        <v>2505</v>
      </c>
      <c r="C649">
        <v>-0.55000000000000004</v>
      </c>
      <c r="D649">
        <v>-0.26124999999999998</v>
      </c>
      <c r="E649">
        <v>-3.9375E-2</v>
      </c>
    </row>
    <row r="650" spans="2:5" x14ac:dyDescent="0.45">
      <c r="B650">
        <v>2510</v>
      </c>
      <c r="C650">
        <v>-0.55062500000000003</v>
      </c>
      <c r="D650">
        <v>-0.25937500000000002</v>
      </c>
      <c r="E650">
        <v>-3.9375E-2</v>
      </c>
    </row>
    <row r="651" spans="2:5" x14ac:dyDescent="0.45">
      <c r="B651">
        <v>2515</v>
      </c>
      <c r="C651">
        <v>-0.55000000000000004</v>
      </c>
      <c r="D651">
        <v>-0.25750000000000001</v>
      </c>
      <c r="E651">
        <v>-3.4375000000000003E-2</v>
      </c>
    </row>
    <row r="652" spans="2:5" x14ac:dyDescent="0.45">
      <c r="B652">
        <v>2520</v>
      </c>
      <c r="C652">
        <v>-0.54562500000000003</v>
      </c>
      <c r="D652">
        <v>-0.26624999999999999</v>
      </c>
      <c r="E652">
        <v>-3.875E-2</v>
      </c>
    </row>
    <row r="653" spans="2:5" x14ac:dyDescent="0.45">
      <c r="B653">
        <v>2525</v>
      </c>
      <c r="C653">
        <v>-0.55312499999999998</v>
      </c>
      <c r="D653">
        <v>-0.26437500000000003</v>
      </c>
      <c r="E653">
        <v>-3.8124999999999999E-2</v>
      </c>
    </row>
    <row r="654" spans="2:5" x14ac:dyDescent="0.45">
      <c r="B654">
        <v>2530</v>
      </c>
      <c r="C654">
        <v>-0.55125000000000002</v>
      </c>
      <c r="D654">
        <v>-0.265625</v>
      </c>
      <c r="E654">
        <v>-4.1250000000000002E-2</v>
      </c>
    </row>
    <row r="655" spans="2:5" x14ac:dyDescent="0.45">
      <c r="B655">
        <v>2535</v>
      </c>
      <c r="C655">
        <v>-0.54749999999999999</v>
      </c>
      <c r="D655">
        <v>-0.26937500000000003</v>
      </c>
      <c r="E655">
        <v>-0.04</v>
      </c>
    </row>
    <row r="656" spans="2:5" x14ac:dyDescent="0.45">
      <c r="B656">
        <v>2540</v>
      </c>
      <c r="C656">
        <v>-0.55062500000000003</v>
      </c>
      <c r="D656">
        <v>-0.263125</v>
      </c>
      <c r="E656">
        <v>-3.9375E-2</v>
      </c>
    </row>
    <row r="657" spans="2:5" x14ac:dyDescent="0.45">
      <c r="B657">
        <v>2545</v>
      </c>
      <c r="C657">
        <v>-0.54625000000000001</v>
      </c>
      <c r="D657">
        <v>-0.263125</v>
      </c>
      <c r="E657">
        <v>-3.875E-2</v>
      </c>
    </row>
    <row r="658" spans="2:5" x14ac:dyDescent="0.45">
      <c r="B658">
        <v>2550</v>
      </c>
      <c r="C658">
        <v>-0.54812499999999997</v>
      </c>
      <c r="D658">
        <v>-0.26624999999999999</v>
      </c>
      <c r="E658">
        <v>-4.0625000000000001E-2</v>
      </c>
    </row>
    <row r="659" spans="2:5" x14ac:dyDescent="0.45">
      <c r="B659">
        <v>2555</v>
      </c>
      <c r="C659">
        <v>-0.54812499999999997</v>
      </c>
      <c r="D659">
        <v>-0.263125</v>
      </c>
      <c r="E659">
        <v>-3.8124999999999999E-2</v>
      </c>
    </row>
    <row r="660" spans="2:5" x14ac:dyDescent="0.45">
      <c r="B660">
        <v>2560</v>
      </c>
      <c r="C660">
        <v>-0.55000000000000004</v>
      </c>
      <c r="D660">
        <v>-0.26500000000000001</v>
      </c>
      <c r="E660">
        <v>-3.875E-2</v>
      </c>
    </row>
    <row r="661" spans="2:5" x14ac:dyDescent="0.45">
      <c r="B661">
        <v>2565</v>
      </c>
      <c r="C661">
        <v>-0.54937500000000006</v>
      </c>
      <c r="D661">
        <v>-0.260625</v>
      </c>
      <c r="E661">
        <v>-3.8124999999999999E-2</v>
      </c>
    </row>
    <row r="662" spans="2:5" x14ac:dyDescent="0.45">
      <c r="B662">
        <v>2570</v>
      </c>
      <c r="C662">
        <v>-0.54937500000000006</v>
      </c>
      <c r="D662">
        <v>-0.260625</v>
      </c>
      <c r="E662">
        <v>-3.6249999999999998E-2</v>
      </c>
    </row>
    <row r="663" spans="2:5" x14ac:dyDescent="0.45">
      <c r="B663">
        <v>2575</v>
      </c>
      <c r="C663">
        <v>-0.55062500000000003</v>
      </c>
      <c r="D663">
        <v>-0.25750000000000001</v>
      </c>
      <c r="E663">
        <v>-3.4375000000000003E-2</v>
      </c>
    </row>
    <row r="664" spans="2:5" x14ac:dyDescent="0.45">
      <c r="B664">
        <v>2580</v>
      </c>
      <c r="C664">
        <v>-0.54500000000000004</v>
      </c>
      <c r="D664">
        <v>-0.26187500000000002</v>
      </c>
      <c r="E664">
        <v>-3.8124999999999999E-2</v>
      </c>
    </row>
    <row r="665" spans="2:5" x14ac:dyDescent="0.45">
      <c r="B665">
        <v>2585</v>
      </c>
      <c r="C665">
        <v>-0.55125000000000002</v>
      </c>
      <c r="D665">
        <v>-0.25375000000000003</v>
      </c>
      <c r="E665">
        <v>-0.04</v>
      </c>
    </row>
    <row r="666" spans="2:5" x14ac:dyDescent="0.45">
      <c r="B666">
        <v>2590</v>
      </c>
      <c r="C666">
        <v>-0.54749999999999999</v>
      </c>
      <c r="D666">
        <v>-0.25750000000000001</v>
      </c>
      <c r="E666">
        <v>-3.875E-2</v>
      </c>
    </row>
    <row r="667" spans="2:5" x14ac:dyDescent="0.45">
      <c r="B667">
        <v>2595</v>
      </c>
      <c r="C667">
        <v>-0.54562500000000003</v>
      </c>
      <c r="D667">
        <v>-0.25687500000000002</v>
      </c>
      <c r="E667">
        <v>-3.9375E-2</v>
      </c>
    </row>
    <row r="668" spans="2:5" x14ac:dyDescent="0.45">
      <c r="B668">
        <v>2600</v>
      </c>
      <c r="C668">
        <v>-0.54500000000000004</v>
      </c>
      <c r="D668">
        <v>-0.260625</v>
      </c>
      <c r="E668">
        <v>-3.6874999999999998E-2</v>
      </c>
    </row>
    <row r="669" spans="2:5" x14ac:dyDescent="0.45">
      <c r="B669">
        <v>2605</v>
      </c>
      <c r="C669">
        <v>-0.54874999999999996</v>
      </c>
      <c r="D669">
        <v>-0.26250000000000001</v>
      </c>
      <c r="E669">
        <v>-4.0625000000000001E-2</v>
      </c>
    </row>
    <row r="670" spans="2:5" x14ac:dyDescent="0.45">
      <c r="B670">
        <v>2610</v>
      </c>
      <c r="C670">
        <v>-0.54937500000000006</v>
      </c>
      <c r="D670">
        <v>-0.25687500000000002</v>
      </c>
      <c r="E670">
        <v>-4.1875000000000002E-2</v>
      </c>
    </row>
    <row r="671" spans="2:5" x14ac:dyDescent="0.45">
      <c r="B671">
        <v>2615</v>
      </c>
      <c r="C671">
        <v>-0.54937500000000006</v>
      </c>
      <c r="D671">
        <v>-0.26124999999999998</v>
      </c>
      <c r="E671">
        <v>-0.04</v>
      </c>
    </row>
    <row r="672" spans="2:5" x14ac:dyDescent="0.45">
      <c r="B672">
        <v>2620</v>
      </c>
      <c r="C672">
        <v>-0.54249999999999998</v>
      </c>
      <c r="D672">
        <v>-0.25874999999999998</v>
      </c>
      <c r="E672">
        <v>-3.875E-2</v>
      </c>
    </row>
    <row r="673" spans="2:5" x14ac:dyDescent="0.45">
      <c r="B673">
        <v>2625</v>
      </c>
      <c r="C673">
        <v>-0.54937500000000006</v>
      </c>
      <c r="D673">
        <v>-0.25874999999999998</v>
      </c>
      <c r="E673">
        <v>-3.8124999999999999E-2</v>
      </c>
    </row>
    <row r="674" spans="2:5" x14ac:dyDescent="0.45">
      <c r="B674">
        <v>2630</v>
      </c>
      <c r="C674">
        <v>-0.54874999999999996</v>
      </c>
      <c r="D674">
        <v>-0.26</v>
      </c>
      <c r="E674">
        <v>-0.04</v>
      </c>
    </row>
    <row r="675" spans="2:5" x14ac:dyDescent="0.45">
      <c r="B675">
        <v>2635</v>
      </c>
      <c r="C675">
        <v>-0.54937500000000006</v>
      </c>
      <c r="D675">
        <v>-0.26</v>
      </c>
      <c r="E675">
        <v>-4.0625000000000001E-2</v>
      </c>
    </row>
    <row r="676" spans="2:5" x14ac:dyDescent="0.45">
      <c r="B676">
        <v>2640</v>
      </c>
      <c r="C676">
        <v>-0.54812499999999997</v>
      </c>
      <c r="D676">
        <v>-0.26</v>
      </c>
      <c r="E676">
        <v>-3.9375E-2</v>
      </c>
    </row>
    <row r="677" spans="2:5" x14ac:dyDescent="0.45">
      <c r="B677">
        <v>2645</v>
      </c>
      <c r="C677">
        <v>-0.54500000000000004</v>
      </c>
      <c r="D677">
        <v>-0.25874999999999998</v>
      </c>
      <c r="E677">
        <v>-4.0625000000000001E-2</v>
      </c>
    </row>
    <row r="678" spans="2:5" x14ac:dyDescent="0.45">
      <c r="B678">
        <v>2650</v>
      </c>
      <c r="C678">
        <v>-0.54749999999999999</v>
      </c>
      <c r="D678">
        <v>-0.260625</v>
      </c>
      <c r="E678">
        <v>-3.9375E-2</v>
      </c>
    </row>
    <row r="679" spans="2:5" x14ac:dyDescent="0.45">
      <c r="B679">
        <v>2655</v>
      </c>
      <c r="C679">
        <v>-0.54375000000000007</v>
      </c>
      <c r="D679">
        <v>-0.25937500000000002</v>
      </c>
      <c r="E679">
        <v>-4.2500000000000003E-2</v>
      </c>
    </row>
    <row r="680" spans="2:5" x14ac:dyDescent="0.45">
      <c r="B680">
        <v>2660</v>
      </c>
      <c r="C680">
        <v>-0.54749999999999999</v>
      </c>
      <c r="D680">
        <v>-0.25687500000000002</v>
      </c>
      <c r="E680">
        <v>-4.1250000000000002E-2</v>
      </c>
    </row>
    <row r="681" spans="2:5" x14ac:dyDescent="0.45">
      <c r="B681">
        <v>2665</v>
      </c>
      <c r="C681">
        <v>-0.54</v>
      </c>
      <c r="D681">
        <v>-0.25750000000000001</v>
      </c>
      <c r="E681">
        <v>-4.0625000000000001E-2</v>
      </c>
    </row>
    <row r="682" spans="2:5" x14ac:dyDescent="0.45">
      <c r="B682">
        <v>2670</v>
      </c>
      <c r="C682">
        <v>-0.54749999999999999</v>
      </c>
      <c r="D682">
        <v>-0.255</v>
      </c>
      <c r="E682">
        <v>-3.6874999999999998E-2</v>
      </c>
    </row>
    <row r="683" spans="2:5" x14ac:dyDescent="0.45">
      <c r="B683">
        <v>2675</v>
      </c>
      <c r="C683">
        <v>-0.54812499999999997</v>
      </c>
      <c r="D683">
        <v>-0.25624999999999998</v>
      </c>
      <c r="E683">
        <v>-3.6874999999999998E-2</v>
      </c>
    </row>
    <row r="684" spans="2:5" x14ac:dyDescent="0.45">
      <c r="B684">
        <v>2680</v>
      </c>
      <c r="C684">
        <v>-0.55000000000000004</v>
      </c>
      <c r="D684">
        <v>-0.25375000000000003</v>
      </c>
      <c r="E684">
        <v>-3.9375E-2</v>
      </c>
    </row>
    <row r="685" spans="2:5" x14ac:dyDescent="0.45">
      <c r="B685">
        <v>2685</v>
      </c>
      <c r="C685">
        <v>-0.54375000000000007</v>
      </c>
      <c r="D685">
        <v>-0.25812499999999999</v>
      </c>
      <c r="E685">
        <v>-3.875E-2</v>
      </c>
    </row>
    <row r="686" spans="2:5" x14ac:dyDescent="0.45">
      <c r="B686">
        <v>2690</v>
      </c>
      <c r="C686">
        <v>-0.54249999999999998</v>
      </c>
      <c r="D686">
        <v>-0.25624999999999998</v>
      </c>
      <c r="E686">
        <v>-3.8124999999999999E-2</v>
      </c>
    </row>
    <row r="687" spans="2:5" x14ac:dyDescent="0.45">
      <c r="B687">
        <v>2695</v>
      </c>
      <c r="C687">
        <v>-0.54312499999999997</v>
      </c>
      <c r="D687">
        <v>-0.25125000000000003</v>
      </c>
      <c r="E687">
        <v>-4.1250000000000002E-2</v>
      </c>
    </row>
    <row r="688" spans="2:5" x14ac:dyDescent="0.45">
      <c r="B688">
        <v>2700</v>
      </c>
      <c r="C688">
        <v>-0.54500000000000004</v>
      </c>
      <c r="D688">
        <v>-0.26</v>
      </c>
      <c r="E688">
        <v>-3.875E-2</v>
      </c>
    </row>
    <row r="689" spans="2:5" x14ac:dyDescent="0.45">
      <c r="B689">
        <v>2705</v>
      </c>
      <c r="C689">
        <v>-0.54375000000000007</v>
      </c>
      <c r="D689">
        <v>-0.255</v>
      </c>
      <c r="E689">
        <v>-3.7499999999999999E-2</v>
      </c>
    </row>
    <row r="690" spans="2:5" x14ac:dyDescent="0.45">
      <c r="B690">
        <v>2710</v>
      </c>
      <c r="C690">
        <v>-0.54500000000000004</v>
      </c>
      <c r="D690">
        <v>-0.25</v>
      </c>
      <c r="E690">
        <v>-0.04</v>
      </c>
    </row>
    <row r="691" spans="2:5" x14ac:dyDescent="0.45">
      <c r="B691">
        <v>2715</v>
      </c>
      <c r="C691">
        <v>-0.54562500000000003</v>
      </c>
      <c r="D691">
        <v>-0.25312499999999999</v>
      </c>
      <c r="E691">
        <v>-4.4999999999999998E-2</v>
      </c>
    </row>
    <row r="692" spans="2:5" x14ac:dyDescent="0.45">
      <c r="B692">
        <v>2720</v>
      </c>
      <c r="C692">
        <v>-0.54437500000000005</v>
      </c>
      <c r="D692">
        <v>-0.255</v>
      </c>
      <c r="E692">
        <v>-4.1250000000000002E-2</v>
      </c>
    </row>
    <row r="693" spans="2:5" x14ac:dyDescent="0.45">
      <c r="B693">
        <v>2725</v>
      </c>
      <c r="C693">
        <v>-0.546875</v>
      </c>
      <c r="D693">
        <v>-0.25312499999999999</v>
      </c>
      <c r="E693">
        <v>-4.1875000000000002E-2</v>
      </c>
    </row>
    <row r="694" spans="2:5" x14ac:dyDescent="0.45">
      <c r="B694">
        <v>2730</v>
      </c>
      <c r="C694">
        <v>-0.541875</v>
      </c>
      <c r="D694">
        <v>-0.25312499999999999</v>
      </c>
      <c r="E694">
        <v>-4.1250000000000002E-2</v>
      </c>
    </row>
    <row r="695" spans="2:5" x14ac:dyDescent="0.45">
      <c r="B695">
        <v>2735</v>
      </c>
      <c r="C695">
        <v>-0.54625000000000001</v>
      </c>
      <c r="D695">
        <v>-0.25562499999999999</v>
      </c>
      <c r="E695">
        <v>-3.9375E-2</v>
      </c>
    </row>
    <row r="696" spans="2:5" x14ac:dyDescent="0.45">
      <c r="B696">
        <v>2740</v>
      </c>
      <c r="C696">
        <v>-0.546875</v>
      </c>
      <c r="D696">
        <v>-0.255</v>
      </c>
      <c r="E696">
        <v>-3.6249999999999998E-2</v>
      </c>
    </row>
    <row r="697" spans="2:5" x14ac:dyDescent="0.45">
      <c r="B697">
        <v>2745</v>
      </c>
      <c r="C697">
        <v>-0.54749999999999999</v>
      </c>
      <c r="D697">
        <v>-0.24625</v>
      </c>
      <c r="E697">
        <v>-4.0625000000000001E-2</v>
      </c>
    </row>
    <row r="698" spans="2:5" x14ac:dyDescent="0.45">
      <c r="B698">
        <v>2750</v>
      </c>
      <c r="C698">
        <v>-0.54437500000000005</v>
      </c>
      <c r="D698">
        <v>-0.25062499999999999</v>
      </c>
      <c r="E698">
        <v>-0.04</v>
      </c>
    </row>
    <row r="699" spans="2:5" x14ac:dyDescent="0.45">
      <c r="B699">
        <v>2755</v>
      </c>
      <c r="C699">
        <v>-0.54312499999999997</v>
      </c>
      <c r="D699">
        <v>-0.25187500000000002</v>
      </c>
      <c r="E699">
        <v>-4.1250000000000002E-2</v>
      </c>
    </row>
    <row r="700" spans="2:5" x14ac:dyDescent="0.45">
      <c r="B700">
        <v>2760</v>
      </c>
      <c r="C700">
        <v>-0.54749999999999999</v>
      </c>
      <c r="D700">
        <v>-0.24937500000000001</v>
      </c>
      <c r="E700">
        <v>-4.0625000000000001E-2</v>
      </c>
    </row>
    <row r="701" spans="2:5" x14ac:dyDescent="0.45">
      <c r="B701">
        <v>2765</v>
      </c>
      <c r="C701">
        <v>-0.54125000000000001</v>
      </c>
      <c r="D701">
        <v>-0.24875</v>
      </c>
      <c r="E701">
        <v>-3.875E-2</v>
      </c>
    </row>
    <row r="702" spans="2:5" x14ac:dyDescent="0.45">
      <c r="B702">
        <v>2770</v>
      </c>
      <c r="C702">
        <v>-0.54375000000000007</v>
      </c>
      <c r="D702">
        <v>-0.24812500000000001</v>
      </c>
      <c r="E702">
        <v>-3.875E-2</v>
      </c>
    </row>
    <row r="703" spans="2:5" x14ac:dyDescent="0.45">
      <c r="B703">
        <v>2775</v>
      </c>
      <c r="C703">
        <v>-0.54437500000000005</v>
      </c>
      <c r="D703">
        <v>-0.25062499999999999</v>
      </c>
      <c r="E703">
        <v>-0.04</v>
      </c>
    </row>
    <row r="704" spans="2:5" x14ac:dyDescent="0.45">
      <c r="B704">
        <v>2780</v>
      </c>
      <c r="C704">
        <v>-0.54375000000000007</v>
      </c>
      <c r="D704">
        <v>-0.24937500000000001</v>
      </c>
      <c r="E704">
        <v>-4.0625000000000001E-2</v>
      </c>
    </row>
    <row r="705" spans="2:5" x14ac:dyDescent="0.45">
      <c r="B705">
        <v>2785</v>
      </c>
      <c r="C705">
        <v>-0.54437500000000005</v>
      </c>
      <c r="D705">
        <v>-0.25062499999999999</v>
      </c>
      <c r="E705">
        <v>-3.6249999999999998E-2</v>
      </c>
    </row>
    <row r="706" spans="2:5" x14ac:dyDescent="0.45">
      <c r="B706">
        <v>2790</v>
      </c>
      <c r="C706">
        <v>-0.54437500000000005</v>
      </c>
      <c r="D706">
        <v>-0.24875</v>
      </c>
      <c r="E706">
        <v>-3.9375E-2</v>
      </c>
    </row>
    <row r="707" spans="2:5" x14ac:dyDescent="0.45">
      <c r="B707">
        <v>2795</v>
      </c>
      <c r="C707">
        <v>-0.54562500000000003</v>
      </c>
      <c r="D707">
        <v>-0.24875</v>
      </c>
      <c r="E707">
        <v>-3.6874999999999998E-2</v>
      </c>
    </row>
    <row r="708" spans="2:5" x14ac:dyDescent="0.45">
      <c r="B708">
        <v>2800</v>
      </c>
      <c r="C708">
        <v>-0.54500000000000004</v>
      </c>
      <c r="D708">
        <v>-0.24812500000000001</v>
      </c>
      <c r="E708">
        <v>-3.5625000000000004E-2</v>
      </c>
    </row>
    <row r="709" spans="2:5" x14ac:dyDescent="0.45">
      <c r="B709">
        <v>2805</v>
      </c>
      <c r="C709">
        <v>-0.54562500000000003</v>
      </c>
      <c r="D709">
        <v>-0.24687500000000001</v>
      </c>
      <c r="E709">
        <v>-3.875E-2</v>
      </c>
    </row>
    <row r="710" spans="2:5" x14ac:dyDescent="0.45">
      <c r="B710">
        <v>2810</v>
      </c>
      <c r="C710">
        <v>-0.546875</v>
      </c>
      <c r="D710">
        <v>-0.24249999999999999</v>
      </c>
      <c r="E710">
        <v>-3.8124999999999999E-2</v>
      </c>
    </row>
    <row r="711" spans="2:5" x14ac:dyDescent="0.45">
      <c r="B711">
        <v>2815</v>
      </c>
      <c r="C711">
        <v>-0.54249999999999998</v>
      </c>
      <c r="D711">
        <v>-0.24187500000000001</v>
      </c>
      <c r="E711">
        <v>-3.875E-2</v>
      </c>
    </row>
    <row r="712" spans="2:5" x14ac:dyDescent="0.45">
      <c r="B712">
        <v>2820</v>
      </c>
      <c r="C712">
        <v>-0.546875</v>
      </c>
      <c r="D712">
        <v>-0.24437500000000001</v>
      </c>
      <c r="E712">
        <v>-3.6249999999999998E-2</v>
      </c>
    </row>
    <row r="713" spans="2:5" x14ac:dyDescent="0.45">
      <c r="B713">
        <v>2825</v>
      </c>
      <c r="C713">
        <v>-0.54375000000000007</v>
      </c>
      <c r="D713">
        <v>-0.24875</v>
      </c>
      <c r="E713">
        <v>-3.5625000000000004E-2</v>
      </c>
    </row>
    <row r="714" spans="2:5" x14ac:dyDescent="0.45">
      <c r="B714">
        <v>2830</v>
      </c>
      <c r="C714">
        <v>-0.54625000000000001</v>
      </c>
      <c r="D714">
        <v>-0.24562500000000001</v>
      </c>
      <c r="E714">
        <v>-3.9375E-2</v>
      </c>
    </row>
    <row r="715" spans="2:5" x14ac:dyDescent="0.45">
      <c r="B715">
        <v>2835</v>
      </c>
      <c r="C715">
        <v>-0.54562500000000003</v>
      </c>
      <c r="D715">
        <v>-0.24937500000000001</v>
      </c>
      <c r="E715">
        <v>-0.04</v>
      </c>
    </row>
    <row r="716" spans="2:5" x14ac:dyDescent="0.45">
      <c r="B716">
        <v>2840</v>
      </c>
      <c r="C716">
        <v>-0.54625000000000001</v>
      </c>
      <c r="D716">
        <v>-0.24875</v>
      </c>
      <c r="E716">
        <v>-0.04</v>
      </c>
    </row>
    <row r="717" spans="2:5" x14ac:dyDescent="0.45">
      <c r="B717">
        <v>2845</v>
      </c>
      <c r="C717">
        <v>-0.54249999999999998</v>
      </c>
      <c r="D717">
        <v>-0.25</v>
      </c>
      <c r="E717">
        <v>-3.6874999999999998E-2</v>
      </c>
    </row>
    <row r="718" spans="2:5" x14ac:dyDescent="0.45">
      <c r="B718">
        <v>2850</v>
      </c>
      <c r="C718">
        <v>-0.54437500000000005</v>
      </c>
      <c r="D718">
        <v>-0.24437500000000001</v>
      </c>
      <c r="E718">
        <v>-3.875E-2</v>
      </c>
    </row>
    <row r="719" spans="2:5" x14ac:dyDescent="0.45">
      <c r="B719">
        <v>2855</v>
      </c>
      <c r="C719">
        <v>-0.54562500000000003</v>
      </c>
      <c r="D719">
        <v>-0.24625</v>
      </c>
      <c r="E719">
        <v>-0.04</v>
      </c>
    </row>
    <row r="720" spans="2:5" x14ac:dyDescent="0.45">
      <c r="B720">
        <v>2860</v>
      </c>
      <c r="C720">
        <v>-0.54625000000000001</v>
      </c>
      <c r="D720">
        <v>-0.239375</v>
      </c>
      <c r="E720">
        <v>-4.1250000000000002E-2</v>
      </c>
    </row>
    <row r="721" spans="2:5" x14ac:dyDescent="0.45">
      <c r="B721">
        <v>2865</v>
      </c>
      <c r="C721">
        <v>-0.54375000000000007</v>
      </c>
      <c r="D721">
        <v>-0.23750000000000002</v>
      </c>
      <c r="E721">
        <v>-4.1250000000000002E-2</v>
      </c>
    </row>
    <row r="722" spans="2:5" x14ac:dyDescent="0.45">
      <c r="B722">
        <v>2870</v>
      </c>
      <c r="C722">
        <v>-0.54437500000000005</v>
      </c>
      <c r="D722">
        <v>-0.24</v>
      </c>
      <c r="E722">
        <v>-3.6249999999999998E-2</v>
      </c>
    </row>
    <row r="723" spans="2:5" x14ac:dyDescent="0.45">
      <c r="B723">
        <v>2875</v>
      </c>
      <c r="C723">
        <v>-0.546875</v>
      </c>
      <c r="D723">
        <v>-0.24187500000000001</v>
      </c>
      <c r="E723">
        <v>-3.9375E-2</v>
      </c>
    </row>
    <row r="724" spans="2:5" x14ac:dyDescent="0.45">
      <c r="B724">
        <v>2880</v>
      </c>
      <c r="C724">
        <v>-0.54437500000000005</v>
      </c>
      <c r="D724">
        <v>-0.24312500000000001</v>
      </c>
      <c r="E724">
        <v>-3.9375E-2</v>
      </c>
    </row>
    <row r="725" spans="2:5" x14ac:dyDescent="0.45">
      <c r="B725">
        <v>2885</v>
      </c>
      <c r="C725">
        <v>-0.54437500000000005</v>
      </c>
      <c r="D725">
        <v>-0.24124999999999999</v>
      </c>
      <c r="E725">
        <v>-3.6874999999999998E-2</v>
      </c>
    </row>
    <row r="726" spans="2:5" x14ac:dyDescent="0.45">
      <c r="B726">
        <v>2890</v>
      </c>
      <c r="C726">
        <v>-0.54625000000000001</v>
      </c>
      <c r="D726">
        <v>-0.234375</v>
      </c>
      <c r="E726">
        <v>-3.6874999999999998E-2</v>
      </c>
    </row>
    <row r="727" spans="2:5" x14ac:dyDescent="0.45">
      <c r="B727">
        <v>2895</v>
      </c>
      <c r="C727">
        <v>-0.541875</v>
      </c>
      <c r="D727">
        <v>-0.235625</v>
      </c>
      <c r="E727">
        <v>-3.5625000000000004E-2</v>
      </c>
    </row>
    <row r="728" spans="2:5" x14ac:dyDescent="0.45">
      <c r="B728">
        <v>2900</v>
      </c>
      <c r="C728">
        <v>-0.54125000000000001</v>
      </c>
      <c r="D728">
        <v>-0.23750000000000002</v>
      </c>
      <c r="E728">
        <v>-3.6249999999999998E-2</v>
      </c>
    </row>
    <row r="729" spans="2:5" x14ac:dyDescent="0.45">
      <c r="B729">
        <v>2905</v>
      </c>
      <c r="C729">
        <v>-0.54125000000000001</v>
      </c>
      <c r="D729">
        <v>-0.236875</v>
      </c>
      <c r="E729">
        <v>-3.6249999999999998E-2</v>
      </c>
    </row>
    <row r="730" spans="2:5" x14ac:dyDescent="0.45">
      <c r="B730">
        <v>2910</v>
      </c>
      <c r="C730">
        <v>-0.541875</v>
      </c>
      <c r="D730">
        <v>-0.236875</v>
      </c>
      <c r="E730">
        <v>-3.875E-2</v>
      </c>
    </row>
    <row r="731" spans="2:5" x14ac:dyDescent="0.45">
      <c r="B731">
        <v>2915</v>
      </c>
      <c r="C731">
        <v>-0.54375000000000007</v>
      </c>
      <c r="D731">
        <v>-0.23375000000000001</v>
      </c>
      <c r="E731">
        <v>-3.7499999999999999E-2</v>
      </c>
    </row>
    <row r="732" spans="2:5" x14ac:dyDescent="0.45">
      <c r="B732">
        <v>2920</v>
      </c>
      <c r="C732">
        <v>-0.54062500000000002</v>
      </c>
      <c r="D732">
        <v>-0.23500000000000001</v>
      </c>
      <c r="E732">
        <v>-0.04</v>
      </c>
    </row>
    <row r="733" spans="2:5" x14ac:dyDescent="0.45">
      <c r="B733">
        <v>2925</v>
      </c>
      <c r="C733">
        <v>-0.54562500000000003</v>
      </c>
      <c r="D733">
        <v>-0.234375</v>
      </c>
      <c r="E733">
        <v>-3.7499999999999999E-2</v>
      </c>
    </row>
    <row r="734" spans="2:5" x14ac:dyDescent="0.45">
      <c r="B734">
        <v>2930</v>
      </c>
      <c r="C734">
        <v>-0.54625000000000001</v>
      </c>
      <c r="D734">
        <v>-0.22750000000000001</v>
      </c>
      <c r="E734">
        <v>-0.04</v>
      </c>
    </row>
    <row r="735" spans="2:5" x14ac:dyDescent="0.45">
      <c r="B735">
        <v>2935</v>
      </c>
      <c r="C735">
        <v>-0.54562500000000003</v>
      </c>
      <c r="D735">
        <v>-0.22875000000000001</v>
      </c>
      <c r="E735">
        <v>-3.875E-2</v>
      </c>
    </row>
    <row r="736" spans="2:5" x14ac:dyDescent="0.45">
      <c r="B736">
        <v>2940</v>
      </c>
      <c r="C736">
        <v>-0.54125000000000001</v>
      </c>
      <c r="D736">
        <v>-0.229375</v>
      </c>
      <c r="E736">
        <v>-3.875E-2</v>
      </c>
    </row>
    <row r="737" spans="2:5" x14ac:dyDescent="0.45">
      <c r="B737">
        <v>2945</v>
      </c>
      <c r="C737">
        <v>-0.54437500000000005</v>
      </c>
      <c r="D737">
        <v>-0.23250000000000001</v>
      </c>
      <c r="E737">
        <v>-4.2500000000000003E-2</v>
      </c>
    </row>
    <row r="738" spans="2:5" x14ac:dyDescent="0.45">
      <c r="B738">
        <v>2950</v>
      </c>
      <c r="C738">
        <v>-0.54749999999999999</v>
      </c>
      <c r="D738">
        <v>-0.22875000000000001</v>
      </c>
      <c r="E738">
        <v>-4.2500000000000003E-2</v>
      </c>
    </row>
    <row r="739" spans="2:5" x14ac:dyDescent="0.45">
      <c r="B739">
        <v>2955</v>
      </c>
      <c r="C739">
        <v>-0.54375000000000007</v>
      </c>
      <c r="D739">
        <v>-0.23</v>
      </c>
      <c r="E739">
        <v>-3.9375E-2</v>
      </c>
    </row>
    <row r="740" spans="2:5" x14ac:dyDescent="0.45">
      <c r="B740">
        <v>2960</v>
      </c>
      <c r="C740">
        <v>-0.54562500000000003</v>
      </c>
      <c r="D740">
        <v>-0.23125000000000001</v>
      </c>
      <c r="E740">
        <v>-3.8124999999999999E-2</v>
      </c>
    </row>
    <row r="741" spans="2:5" x14ac:dyDescent="0.45">
      <c r="B741">
        <v>2965</v>
      </c>
      <c r="C741">
        <v>-0.541875</v>
      </c>
      <c r="D741">
        <v>-0.22750000000000001</v>
      </c>
      <c r="E741">
        <v>-3.875E-2</v>
      </c>
    </row>
    <row r="742" spans="2:5" x14ac:dyDescent="0.45">
      <c r="B742">
        <v>2970</v>
      </c>
      <c r="C742">
        <v>-0.54375000000000007</v>
      </c>
      <c r="D742">
        <v>-0.22500000000000001</v>
      </c>
      <c r="E742">
        <v>-4.0625000000000001E-2</v>
      </c>
    </row>
    <row r="743" spans="2:5" x14ac:dyDescent="0.45">
      <c r="B743">
        <v>2975</v>
      </c>
      <c r="C743">
        <v>-0.54375000000000007</v>
      </c>
      <c r="D743">
        <v>-0.22750000000000001</v>
      </c>
      <c r="E743">
        <v>-3.875E-2</v>
      </c>
    </row>
    <row r="744" spans="2:5" x14ac:dyDescent="0.45">
      <c r="B744">
        <v>2980</v>
      </c>
      <c r="C744">
        <v>-0.541875</v>
      </c>
      <c r="D744">
        <v>-0.22750000000000001</v>
      </c>
      <c r="E744">
        <v>-3.875E-2</v>
      </c>
    </row>
    <row r="745" spans="2:5" x14ac:dyDescent="0.45">
      <c r="B745">
        <v>2985</v>
      </c>
      <c r="C745">
        <v>-0.54249999999999998</v>
      </c>
      <c r="D745">
        <v>-0.22625000000000001</v>
      </c>
      <c r="E745">
        <v>-3.5625000000000004E-2</v>
      </c>
    </row>
    <row r="746" spans="2:5" x14ac:dyDescent="0.45">
      <c r="B746">
        <v>2990</v>
      </c>
      <c r="C746">
        <v>-0.54375000000000007</v>
      </c>
      <c r="D746">
        <v>-0.22687499999999999</v>
      </c>
      <c r="E746">
        <v>-3.9375E-2</v>
      </c>
    </row>
    <row r="747" spans="2:5" x14ac:dyDescent="0.45">
      <c r="B747">
        <v>2995</v>
      </c>
      <c r="C747">
        <v>-0.541875</v>
      </c>
      <c r="D747">
        <v>-0.22562499999999999</v>
      </c>
      <c r="E747">
        <v>-4.1250000000000002E-2</v>
      </c>
    </row>
    <row r="748" spans="2:5" x14ac:dyDescent="0.45">
      <c r="B748">
        <v>3000</v>
      </c>
      <c r="C748">
        <v>-0.54500000000000004</v>
      </c>
      <c r="D748">
        <v>-0.23</v>
      </c>
      <c r="E748">
        <v>-4.1875000000000002E-2</v>
      </c>
    </row>
    <row r="749" spans="2:5" x14ac:dyDescent="0.45">
      <c r="B749">
        <v>3005</v>
      </c>
      <c r="C749">
        <v>-0.54562500000000003</v>
      </c>
      <c r="D749">
        <v>-0.229375</v>
      </c>
      <c r="E749">
        <v>-0.04</v>
      </c>
    </row>
    <row r="750" spans="2:5" x14ac:dyDescent="0.45">
      <c r="B750">
        <v>3010</v>
      </c>
      <c r="C750">
        <v>-0.54749999999999999</v>
      </c>
      <c r="D750">
        <v>-0.22437499999999999</v>
      </c>
      <c r="E750">
        <v>-0.04</v>
      </c>
    </row>
    <row r="751" spans="2:5" x14ac:dyDescent="0.45">
      <c r="B751">
        <v>3015</v>
      </c>
      <c r="C751">
        <v>-0.541875</v>
      </c>
      <c r="D751">
        <v>-0.22437499999999999</v>
      </c>
      <c r="E751">
        <v>-3.8124999999999999E-2</v>
      </c>
    </row>
    <row r="752" spans="2:5" x14ac:dyDescent="0.45">
      <c r="B752">
        <v>3020</v>
      </c>
      <c r="C752">
        <v>-0.54249999999999998</v>
      </c>
      <c r="D752">
        <v>-0.22812499999999999</v>
      </c>
      <c r="E752">
        <v>-3.7499999999999999E-2</v>
      </c>
    </row>
    <row r="753" spans="2:5" x14ac:dyDescent="0.45">
      <c r="B753">
        <v>3025</v>
      </c>
      <c r="C753">
        <v>-0.541875</v>
      </c>
      <c r="D753">
        <v>-0.23</v>
      </c>
      <c r="E753">
        <v>-0.04</v>
      </c>
    </row>
    <row r="754" spans="2:5" x14ac:dyDescent="0.45">
      <c r="B754">
        <v>3030</v>
      </c>
      <c r="C754">
        <v>-0.54</v>
      </c>
      <c r="D754">
        <v>-0.22750000000000001</v>
      </c>
      <c r="E754">
        <v>-4.1250000000000002E-2</v>
      </c>
    </row>
    <row r="755" spans="2:5" x14ac:dyDescent="0.45">
      <c r="B755">
        <v>3035</v>
      </c>
      <c r="C755">
        <v>-0.54437500000000005</v>
      </c>
      <c r="D755">
        <v>-0.22312500000000002</v>
      </c>
      <c r="E755">
        <v>-3.7499999999999999E-2</v>
      </c>
    </row>
    <row r="756" spans="2:5" x14ac:dyDescent="0.45">
      <c r="B756">
        <v>3040</v>
      </c>
      <c r="C756">
        <v>-0.54562500000000003</v>
      </c>
      <c r="D756">
        <v>-0.22</v>
      </c>
      <c r="E756">
        <v>-4.0625000000000001E-2</v>
      </c>
    </row>
    <row r="757" spans="2:5" x14ac:dyDescent="0.45">
      <c r="B757">
        <v>3045</v>
      </c>
      <c r="C757">
        <v>-0.54312499999999997</v>
      </c>
      <c r="D757">
        <v>-0.2225</v>
      </c>
      <c r="E757">
        <v>-4.1250000000000002E-2</v>
      </c>
    </row>
    <row r="758" spans="2:5" x14ac:dyDescent="0.45">
      <c r="B758">
        <v>3050</v>
      </c>
      <c r="C758">
        <v>-0.54</v>
      </c>
      <c r="D758">
        <v>-0.22750000000000001</v>
      </c>
      <c r="E758">
        <v>-4.2500000000000003E-2</v>
      </c>
    </row>
    <row r="759" spans="2:5" x14ac:dyDescent="0.45">
      <c r="B759">
        <v>3055</v>
      </c>
      <c r="C759">
        <v>-0.53937500000000005</v>
      </c>
      <c r="D759">
        <v>-0.22</v>
      </c>
      <c r="E759">
        <v>-0.04</v>
      </c>
    </row>
    <row r="760" spans="2:5" x14ac:dyDescent="0.45">
      <c r="B760">
        <v>3060</v>
      </c>
      <c r="C760">
        <v>-0.54062500000000002</v>
      </c>
      <c r="D760">
        <v>-0.2175</v>
      </c>
      <c r="E760">
        <v>-0.04</v>
      </c>
    </row>
    <row r="761" spans="2:5" x14ac:dyDescent="0.45">
      <c r="B761">
        <v>3065</v>
      </c>
      <c r="C761">
        <v>-0.53749999999999998</v>
      </c>
      <c r="D761">
        <v>-0.22312500000000002</v>
      </c>
      <c r="E761">
        <v>-4.3125000000000004E-2</v>
      </c>
    </row>
    <row r="762" spans="2:5" x14ac:dyDescent="0.45">
      <c r="B762">
        <v>3070</v>
      </c>
      <c r="C762">
        <v>-0.54</v>
      </c>
      <c r="D762">
        <v>-0.22312500000000002</v>
      </c>
      <c r="E762">
        <v>-3.8124999999999999E-2</v>
      </c>
    </row>
    <row r="763" spans="2:5" x14ac:dyDescent="0.45">
      <c r="B763">
        <v>3075</v>
      </c>
      <c r="C763">
        <v>-0.54249999999999998</v>
      </c>
      <c r="D763">
        <v>-0.22125</v>
      </c>
      <c r="E763">
        <v>-3.9375E-2</v>
      </c>
    </row>
    <row r="764" spans="2:5" x14ac:dyDescent="0.45">
      <c r="B764">
        <v>3080</v>
      </c>
      <c r="C764">
        <v>-0.54125000000000001</v>
      </c>
      <c r="D764">
        <v>-0.22312500000000002</v>
      </c>
      <c r="E764">
        <v>-3.8124999999999999E-2</v>
      </c>
    </row>
    <row r="765" spans="2:5" x14ac:dyDescent="0.45">
      <c r="B765">
        <v>3085</v>
      </c>
      <c r="C765">
        <v>-0.53875000000000006</v>
      </c>
      <c r="D765">
        <v>-0.22375</v>
      </c>
      <c r="E765">
        <v>-4.1250000000000002E-2</v>
      </c>
    </row>
    <row r="766" spans="2:5" x14ac:dyDescent="0.45">
      <c r="B766">
        <v>3090</v>
      </c>
      <c r="C766">
        <v>-0.54312499999999997</v>
      </c>
      <c r="D766">
        <v>-0.22437499999999999</v>
      </c>
      <c r="E766">
        <v>-0.04</v>
      </c>
    </row>
    <row r="767" spans="2:5" x14ac:dyDescent="0.45">
      <c r="B767">
        <v>3095</v>
      </c>
      <c r="C767">
        <v>-0.53875000000000006</v>
      </c>
      <c r="D767">
        <v>-0.22125</v>
      </c>
      <c r="E767">
        <v>-3.875E-2</v>
      </c>
    </row>
    <row r="768" spans="2:5" x14ac:dyDescent="0.45">
      <c r="B768">
        <v>3100</v>
      </c>
      <c r="C768">
        <v>-0.53875000000000006</v>
      </c>
      <c r="D768">
        <v>-0.22500000000000001</v>
      </c>
      <c r="E768">
        <v>-3.875E-2</v>
      </c>
    </row>
    <row r="769" spans="2:5" x14ac:dyDescent="0.45">
      <c r="B769">
        <v>3105</v>
      </c>
      <c r="C769">
        <v>-0.53875000000000006</v>
      </c>
      <c r="D769">
        <v>-0.22</v>
      </c>
      <c r="E769">
        <v>-4.0625000000000001E-2</v>
      </c>
    </row>
    <row r="770" spans="2:5" x14ac:dyDescent="0.45">
      <c r="B770">
        <v>3110</v>
      </c>
      <c r="C770">
        <v>-0.54375000000000007</v>
      </c>
      <c r="D770">
        <v>-0.22187500000000002</v>
      </c>
      <c r="E770">
        <v>-3.875E-2</v>
      </c>
    </row>
    <row r="771" spans="2:5" x14ac:dyDescent="0.45">
      <c r="B771">
        <v>3115</v>
      </c>
      <c r="C771">
        <v>-0.53812499999999996</v>
      </c>
      <c r="D771">
        <v>-0.22312500000000002</v>
      </c>
      <c r="E771">
        <v>-3.9375E-2</v>
      </c>
    </row>
    <row r="772" spans="2:5" x14ac:dyDescent="0.45">
      <c r="B772">
        <v>3120</v>
      </c>
      <c r="C772">
        <v>-0.541875</v>
      </c>
      <c r="D772">
        <v>-0.22062500000000002</v>
      </c>
      <c r="E772">
        <v>-3.8124999999999999E-2</v>
      </c>
    </row>
    <row r="773" spans="2:5" x14ac:dyDescent="0.45">
      <c r="B773">
        <v>3125</v>
      </c>
      <c r="C773">
        <v>-0.54062500000000002</v>
      </c>
      <c r="D773">
        <v>-0.2175</v>
      </c>
      <c r="E773">
        <v>-3.9375E-2</v>
      </c>
    </row>
    <row r="774" spans="2:5" x14ac:dyDescent="0.45">
      <c r="B774">
        <v>3130</v>
      </c>
      <c r="C774">
        <v>-0.54437500000000005</v>
      </c>
      <c r="D774">
        <v>-0.22312500000000002</v>
      </c>
      <c r="E774">
        <v>-3.6874999999999998E-2</v>
      </c>
    </row>
    <row r="775" spans="2:5" x14ac:dyDescent="0.45">
      <c r="B775">
        <v>3135</v>
      </c>
      <c r="C775">
        <v>-0.54062500000000002</v>
      </c>
      <c r="D775">
        <v>-0.22750000000000001</v>
      </c>
      <c r="E775">
        <v>-3.8124999999999999E-2</v>
      </c>
    </row>
    <row r="776" spans="2:5" x14ac:dyDescent="0.45">
      <c r="B776">
        <v>3140</v>
      </c>
      <c r="C776">
        <v>-0.541875</v>
      </c>
      <c r="D776">
        <v>-0.22375</v>
      </c>
      <c r="E776">
        <v>-3.7499999999999999E-2</v>
      </c>
    </row>
    <row r="777" spans="2:5" x14ac:dyDescent="0.45">
      <c r="B777">
        <v>3145</v>
      </c>
      <c r="C777">
        <v>-0.54</v>
      </c>
      <c r="D777">
        <v>-0.22062500000000002</v>
      </c>
      <c r="E777">
        <v>-3.5625000000000004E-2</v>
      </c>
    </row>
    <row r="778" spans="2:5" x14ac:dyDescent="0.45">
      <c r="B778">
        <v>3150</v>
      </c>
      <c r="C778">
        <v>-0.54062500000000002</v>
      </c>
      <c r="D778">
        <v>-0.22312500000000002</v>
      </c>
      <c r="E778">
        <v>-3.7499999999999999E-2</v>
      </c>
    </row>
    <row r="779" spans="2:5" x14ac:dyDescent="0.45">
      <c r="B779">
        <v>3155</v>
      </c>
      <c r="C779">
        <v>-0.53687499999999999</v>
      </c>
      <c r="D779">
        <v>-0.21875</v>
      </c>
      <c r="E779">
        <v>-3.2500000000000001E-2</v>
      </c>
    </row>
    <row r="780" spans="2:5" x14ac:dyDescent="0.45">
      <c r="B780">
        <v>3160</v>
      </c>
      <c r="C780">
        <v>-0.54125000000000001</v>
      </c>
      <c r="D780">
        <v>-0.2225</v>
      </c>
      <c r="E780">
        <v>-3.7499999999999999E-2</v>
      </c>
    </row>
    <row r="781" spans="2:5" x14ac:dyDescent="0.45">
      <c r="B781">
        <v>3165</v>
      </c>
      <c r="C781">
        <v>-0.53812499999999996</v>
      </c>
      <c r="D781">
        <v>-0.21875</v>
      </c>
      <c r="E781">
        <v>-3.2500000000000001E-2</v>
      </c>
    </row>
    <row r="782" spans="2:5" x14ac:dyDescent="0.45">
      <c r="B782">
        <v>3170</v>
      </c>
      <c r="C782">
        <v>-0.53625</v>
      </c>
      <c r="D782">
        <v>-0.21687500000000001</v>
      </c>
      <c r="E782">
        <v>-3.6874999999999998E-2</v>
      </c>
    </row>
    <row r="783" spans="2:5" x14ac:dyDescent="0.45">
      <c r="B783">
        <v>3175</v>
      </c>
      <c r="C783">
        <v>-0.54125000000000001</v>
      </c>
      <c r="D783">
        <v>-0.22125</v>
      </c>
      <c r="E783">
        <v>-3.875E-2</v>
      </c>
    </row>
    <row r="784" spans="2:5" x14ac:dyDescent="0.45">
      <c r="B784">
        <v>3180</v>
      </c>
      <c r="C784">
        <v>-0.54</v>
      </c>
      <c r="D784">
        <v>-0.2175</v>
      </c>
      <c r="E784">
        <v>-3.7499999999999999E-2</v>
      </c>
    </row>
    <row r="785" spans="2:5" x14ac:dyDescent="0.45">
      <c r="B785">
        <v>3185</v>
      </c>
      <c r="C785">
        <v>-0.54</v>
      </c>
      <c r="D785">
        <v>-0.22062500000000002</v>
      </c>
      <c r="E785">
        <v>-3.9375E-2</v>
      </c>
    </row>
    <row r="786" spans="2:5" x14ac:dyDescent="0.45">
      <c r="B786">
        <v>3190</v>
      </c>
      <c r="C786">
        <v>-0.53625</v>
      </c>
      <c r="D786">
        <v>-0.21625</v>
      </c>
      <c r="E786">
        <v>-3.7499999999999999E-2</v>
      </c>
    </row>
    <row r="787" spans="2:5" x14ac:dyDescent="0.45">
      <c r="B787">
        <v>3195</v>
      </c>
      <c r="C787">
        <v>-0.53937500000000005</v>
      </c>
      <c r="D787">
        <v>-0.21937500000000001</v>
      </c>
      <c r="E787">
        <v>-3.4375000000000003E-2</v>
      </c>
    </row>
    <row r="788" spans="2:5" x14ac:dyDescent="0.45">
      <c r="B788">
        <v>3200</v>
      </c>
      <c r="C788">
        <v>-0.54125000000000001</v>
      </c>
      <c r="D788">
        <v>-0.21562500000000001</v>
      </c>
      <c r="E788">
        <v>-3.6874999999999998E-2</v>
      </c>
    </row>
    <row r="789" spans="2:5" x14ac:dyDescent="0.45">
      <c r="B789">
        <v>3205</v>
      </c>
      <c r="C789">
        <v>-0.53375000000000006</v>
      </c>
      <c r="D789">
        <v>-0.21937500000000001</v>
      </c>
      <c r="E789">
        <v>-3.875E-2</v>
      </c>
    </row>
    <row r="790" spans="2:5" x14ac:dyDescent="0.45">
      <c r="B790">
        <v>3210</v>
      </c>
      <c r="C790">
        <v>-0.53812499999999996</v>
      </c>
      <c r="D790">
        <v>-0.21562500000000001</v>
      </c>
      <c r="E790">
        <v>-3.4375000000000003E-2</v>
      </c>
    </row>
    <row r="791" spans="2:5" x14ac:dyDescent="0.45">
      <c r="B791">
        <v>3215</v>
      </c>
      <c r="C791">
        <v>-0.53749999999999998</v>
      </c>
      <c r="D791">
        <v>-0.21687500000000001</v>
      </c>
      <c r="E791">
        <v>-3.6249999999999998E-2</v>
      </c>
    </row>
    <row r="792" spans="2:5" x14ac:dyDescent="0.45">
      <c r="B792">
        <v>3220</v>
      </c>
      <c r="C792">
        <v>-0.53437500000000004</v>
      </c>
      <c r="D792">
        <v>-0.215</v>
      </c>
      <c r="E792">
        <v>-3.4375000000000003E-2</v>
      </c>
    </row>
    <row r="793" spans="2:5" x14ac:dyDescent="0.45">
      <c r="B793">
        <v>3225</v>
      </c>
      <c r="C793">
        <v>-0.53812499999999996</v>
      </c>
      <c r="D793">
        <v>-0.22062500000000002</v>
      </c>
      <c r="E793">
        <v>-3.7499999999999999E-2</v>
      </c>
    </row>
    <row r="794" spans="2:5" x14ac:dyDescent="0.45">
      <c r="B794">
        <v>3230</v>
      </c>
      <c r="C794">
        <v>-0.53625</v>
      </c>
      <c r="D794">
        <v>-0.21312500000000001</v>
      </c>
      <c r="E794">
        <v>-4.1250000000000002E-2</v>
      </c>
    </row>
    <row r="795" spans="2:5" x14ac:dyDescent="0.45">
      <c r="B795">
        <v>3235</v>
      </c>
      <c r="C795">
        <v>-0.53437500000000004</v>
      </c>
      <c r="D795">
        <v>-0.2175</v>
      </c>
      <c r="E795">
        <v>-3.8124999999999999E-2</v>
      </c>
    </row>
    <row r="796" spans="2:5" x14ac:dyDescent="0.45">
      <c r="B796">
        <v>3240</v>
      </c>
      <c r="C796">
        <v>-0.53749999999999998</v>
      </c>
      <c r="D796">
        <v>-0.21687500000000001</v>
      </c>
      <c r="E796">
        <v>-4.1250000000000002E-2</v>
      </c>
    </row>
    <row r="797" spans="2:5" x14ac:dyDescent="0.45">
      <c r="B797">
        <v>3245</v>
      </c>
      <c r="C797">
        <v>-0.53937500000000005</v>
      </c>
      <c r="D797">
        <v>-0.21812500000000001</v>
      </c>
      <c r="E797">
        <v>-4.0625000000000001E-2</v>
      </c>
    </row>
    <row r="798" spans="2:5" x14ac:dyDescent="0.45">
      <c r="B798">
        <v>3250</v>
      </c>
      <c r="C798">
        <v>-0.53687499999999999</v>
      </c>
      <c r="D798">
        <v>-0.21875</v>
      </c>
      <c r="E798">
        <v>-3.5625000000000004E-2</v>
      </c>
    </row>
    <row r="799" spans="2:5" x14ac:dyDescent="0.45">
      <c r="B799">
        <v>3255</v>
      </c>
      <c r="C799">
        <v>-0.53812499999999996</v>
      </c>
      <c r="D799">
        <v>-0.21625</v>
      </c>
      <c r="E799">
        <v>-3.6249999999999998E-2</v>
      </c>
    </row>
    <row r="800" spans="2:5" x14ac:dyDescent="0.45">
      <c r="B800">
        <v>3260</v>
      </c>
      <c r="C800">
        <v>-0.53562500000000002</v>
      </c>
      <c r="D800">
        <v>-0.21625</v>
      </c>
      <c r="E800">
        <v>-3.5625000000000004E-2</v>
      </c>
    </row>
    <row r="801" spans="2:5" x14ac:dyDescent="0.45">
      <c r="B801">
        <v>3265</v>
      </c>
      <c r="C801">
        <v>-0.53937500000000005</v>
      </c>
      <c r="D801">
        <v>-0.2175</v>
      </c>
      <c r="E801">
        <v>-3.6249999999999998E-2</v>
      </c>
    </row>
    <row r="802" spans="2:5" x14ac:dyDescent="0.45">
      <c r="B802">
        <v>3270</v>
      </c>
      <c r="C802">
        <v>-0.53625</v>
      </c>
      <c r="D802">
        <v>-0.215</v>
      </c>
      <c r="E802">
        <v>-3.7499999999999999E-2</v>
      </c>
    </row>
    <row r="803" spans="2:5" x14ac:dyDescent="0.45">
      <c r="B803">
        <v>3275</v>
      </c>
      <c r="C803">
        <v>-0.53749999999999998</v>
      </c>
      <c r="D803">
        <v>-0.2175</v>
      </c>
      <c r="E803">
        <v>-3.6874999999999998E-2</v>
      </c>
    </row>
    <row r="804" spans="2:5" x14ac:dyDescent="0.45">
      <c r="B804">
        <v>3280</v>
      </c>
      <c r="C804">
        <v>-0.53562500000000002</v>
      </c>
      <c r="D804">
        <v>-0.21562500000000001</v>
      </c>
      <c r="E804">
        <v>-3.9375E-2</v>
      </c>
    </row>
    <row r="805" spans="2:5" x14ac:dyDescent="0.45">
      <c r="B805">
        <v>3285</v>
      </c>
      <c r="C805">
        <v>-0.54062500000000002</v>
      </c>
      <c r="D805">
        <v>-0.21812500000000001</v>
      </c>
      <c r="E805">
        <v>-3.7499999999999999E-2</v>
      </c>
    </row>
    <row r="806" spans="2:5" x14ac:dyDescent="0.45">
      <c r="B806">
        <v>3290</v>
      </c>
      <c r="C806">
        <v>-0.541875</v>
      </c>
      <c r="D806">
        <v>-0.21937500000000001</v>
      </c>
      <c r="E806">
        <v>-0.04</v>
      </c>
    </row>
    <row r="807" spans="2:5" x14ac:dyDescent="0.45">
      <c r="B807">
        <v>3295</v>
      </c>
      <c r="C807">
        <v>-0.53749999999999998</v>
      </c>
      <c r="D807">
        <v>-0.2175</v>
      </c>
      <c r="E807">
        <v>-0.04</v>
      </c>
    </row>
    <row r="808" spans="2:5" x14ac:dyDescent="0.45">
      <c r="B808">
        <v>3300</v>
      </c>
      <c r="C808">
        <v>-0.53562500000000002</v>
      </c>
      <c r="D808">
        <v>-0.21937500000000001</v>
      </c>
      <c r="E808">
        <v>-3.6874999999999998E-2</v>
      </c>
    </row>
    <row r="809" spans="2:5" x14ac:dyDescent="0.45">
      <c r="B809">
        <v>3305</v>
      </c>
      <c r="C809">
        <v>-0.53625</v>
      </c>
      <c r="D809">
        <v>-0.21812500000000001</v>
      </c>
      <c r="E809">
        <v>-3.9375E-2</v>
      </c>
    </row>
    <row r="810" spans="2:5" x14ac:dyDescent="0.45">
      <c r="B810">
        <v>3310</v>
      </c>
      <c r="C810">
        <v>-0.53875000000000006</v>
      </c>
      <c r="D810">
        <v>-0.21812500000000001</v>
      </c>
      <c r="E810">
        <v>-3.9375E-2</v>
      </c>
    </row>
    <row r="811" spans="2:5" x14ac:dyDescent="0.45">
      <c r="B811">
        <v>3315</v>
      </c>
      <c r="C811">
        <v>-0.53749999999999998</v>
      </c>
      <c r="D811">
        <v>-0.21187500000000001</v>
      </c>
      <c r="E811">
        <v>-0.04</v>
      </c>
    </row>
    <row r="812" spans="2:5" x14ac:dyDescent="0.45">
      <c r="B812">
        <v>3320</v>
      </c>
      <c r="C812">
        <v>-0.54</v>
      </c>
      <c r="D812">
        <v>-0.2175</v>
      </c>
      <c r="E812">
        <v>-4.0625000000000001E-2</v>
      </c>
    </row>
    <row r="813" spans="2:5" x14ac:dyDescent="0.45">
      <c r="B813">
        <v>3325</v>
      </c>
      <c r="C813">
        <v>-0.53625</v>
      </c>
      <c r="D813">
        <v>-0.21437500000000001</v>
      </c>
      <c r="E813">
        <v>-4.3750000000000004E-2</v>
      </c>
    </row>
    <row r="814" spans="2:5" x14ac:dyDescent="0.45">
      <c r="B814">
        <v>3330</v>
      </c>
      <c r="C814">
        <v>-0.54</v>
      </c>
      <c r="D814">
        <v>-0.21375</v>
      </c>
      <c r="E814">
        <v>-4.1250000000000002E-2</v>
      </c>
    </row>
    <row r="815" spans="2:5" x14ac:dyDescent="0.45">
      <c r="B815">
        <v>3335</v>
      </c>
      <c r="C815">
        <v>-0.53749999999999998</v>
      </c>
      <c r="D815">
        <v>-0.21937500000000001</v>
      </c>
      <c r="E815">
        <v>-4.2500000000000003E-2</v>
      </c>
    </row>
    <row r="816" spans="2:5" x14ac:dyDescent="0.45">
      <c r="B816">
        <v>3340</v>
      </c>
      <c r="C816">
        <v>-0.53687499999999999</v>
      </c>
      <c r="D816">
        <v>-0.21812500000000001</v>
      </c>
      <c r="E816">
        <v>-3.7499999999999999E-2</v>
      </c>
    </row>
    <row r="817" spans="2:5" x14ac:dyDescent="0.45">
      <c r="B817">
        <v>3345</v>
      </c>
      <c r="C817">
        <v>-0.54062500000000002</v>
      </c>
      <c r="D817">
        <v>-0.215</v>
      </c>
      <c r="E817">
        <v>-3.9375E-2</v>
      </c>
    </row>
    <row r="818" spans="2:5" x14ac:dyDescent="0.45">
      <c r="B818">
        <v>3350</v>
      </c>
      <c r="C818">
        <v>-0.53687499999999999</v>
      </c>
      <c r="D818">
        <v>-0.21249999999999999</v>
      </c>
      <c r="E818">
        <v>-3.9375E-2</v>
      </c>
    </row>
    <row r="819" spans="2:5" x14ac:dyDescent="0.45">
      <c r="B819">
        <v>3355</v>
      </c>
      <c r="C819">
        <v>-0.53687499999999999</v>
      </c>
      <c r="D819">
        <v>-0.21124999999999999</v>
      </c>
      <c r="E819">
        <v>-3.7499999999999999E-2</v>
      </c>
    </row>
    <row r="820" spans="2:5" x14ac:dyDescent="0.45">
      <c r="B820">
        <v>3360</v>
      </c>
      <c r="C820">
        <v>-0.53812499999999996</v>
      </c>
      <c r="D820">
        <v>-0.21375</v>
      </c>
      <c r="E820">
        <v>-0.04</v>
      </c>
    </row>
    <row r="821" spans="2:5" x14ac:dyDescent="0.45">
      <c r="B821">
        <v>3365</v>
      </c>
      <c r="C821">
        <v>-0.53375000000000006</v>
      </c>
      <c r="D821">
        <v>-0.21124999999999999</v>
      </c>
      <c r="E821">
        <v>-3.7499999999999999E-2</v>
      </c>
    </row>
    <row r="822" spans="2:5" x14ac:dyDescent="0.45">
      <c r="B822">
        <v>3370</v>
      </c>
      <c r="C822">
        <v>-0.53500000000000003</v>
      </c>
      <c r="D822">
        <v>-0.21124999999999999</v>
      </c>
      <c r="E822">
        <v>-3.5625000000000004E-2</v>
      </c>
    </row>
    <row r="823" spans="2:5" x14ac:dyDescent="0.45">
      <c r="B823">
        <v>3375</v>
      </c>
      <c r="C823">
        <v>-0.53749999999999998</v>
      </c>
      <c r="D823">
        <v>-0.21062500000000001</v>
      </c>
      <c r="E823">
        <v>-3.5000000000000003E-2</v>
      </c>
    </row>
    <row r="824" spans="2:5" x14ac:dyDescent="0.45">
      <c r="B824">
        <v>3380</v>
      </c>
      <c r="C824">
        <v>-0.53687499999999999</v>
      </c>
      <c r="D824">
        <v>-0.20937500000000001</v>
      </c>
      <c r="E824">
        <v>-3.7499999999999999E-2</v>
      </c>
    </row>
    <row r="825" spans="2:5" x14ac:dyDescent="0.45">
      <c r="B825">
        <v>3385</v>
      </c>
      <c r="C825">
        <v>-0.54125000000000001</v>
      </c>
      <c r="D825">
        <v>-0.21062500000000001</v>
      </c>
      <c r="E825">
        <v>-3.6874999999999998E-2</v>
      </c>
    </row>
    <row r="826" spans="2:5" x14ac:dyDescent="0.45">
      <c r="B826">
        <v>3390</v>
      </c>
      <c r="C826">
        <v>-0.53812499999999996</v>
      </c>
      <c r="D826">
        <v>-0.20874999999999999</v>
      </c>
      <c r="E826">
        <v>-3.5625000000000004E-2</v>
      </c>
    </row>
    <row r="827" spans="2:5" x14ac:dyDescent="0.45">
      <c r="B827">
        <v>3395</v>
      </c>
      <c r="C827">
        <v>-0.54125000000000001</v>
      </c>
      <c r="D827">
        <v>-0.21</v>
      </c>
      <c r="E827">
        <v>-3.6249999999999998E-2</v>
      </c>
    </row>
    <row r="828" spans="2:5" x14ac:dyDescent="0.45">
      <c r="B828">
        <v>3400</v>
      </c>
      <c r="C828">
        <v>-0.53625</v>
      </c>
      <c r="D828">
        <v>-0.20937500000000001</v>
      </c>
      <c r="E828">
        <v>-3.9375E-2</v>
      </c>
    </row>
    <row r="829" spans="2:5" x14ac:dyDescent="0.45">
      <c r="B829">
        <v>3405</v>
      </c>
      <c r="C829">
        <v>-0.53749999999999998</v>
      </c>
      <c r="D829">
        <v>-0.208125</v>
      </c>
      <c r="E829">
        <v>-3.8124999999999999E-2</v>
      </c>
    </row>
    <row r="830" spans="2:5" x14ac:dyDescent="0.45">
      <c r="B830">
        <v>3410</v>
      </c>
      <c r="C830">
        <v>-0.54062500000000002</v>
      </c>
      <c r="D830">
        <v>-0.21625</v>
      </c>
      <c r="E830">
        <v>-3.5625000000000004E-2</v>
      </c>
    </row>
    <row r="831" spans="2:5" x14ac:dyDescent="0.45">
      <c r="B831">
        <v>3415</v>
      </c>
      <c r="C831">
        <v>-0.53687499999999999</v>
      </c>
      <c r="D831">
        <v>-0.21062500000000001</v>
      </c>
      <c r="E831">
        <v>-0.04</v>
      </c>
    </row>
    <row r="832" spans="2:5" x14ac:dyDescent="0.45">
      <c r="B832">
        <v>3420</v>
      </c>
      <c r="C832">
        <v>-0.53687499999999999</v>
      </c>
      <c r="D832">
        <v>-0.21187500000000001</v>
      </c>
      <c r="E832">
        <v>-3.875E-2</v>
      </c>
    </row>
    <row r="833" spans="2:5" x14ac:dyDescent="0.45">
      <c r="B833">
        <v>3425</v>
      </c>
      <c r="C833">
        <v>-0.54062500000000002</v>
      </c>
      <c r="D833">
        <v>-0.206875</v>
      </c>
      <c r="E833">
        <v>-3.8124999999999999E-2</v>
      </c>
    </row>
    <row r="834" spans="2:5" x14ac:dyDescent="0.45">
      <c r="B834">
        <v>3430</v>
      </c>
      <c r="C834">
        <v>-0.54</v>
      </c>
      <c r="D834">
        <v>-0.20125000000000001</v>
      </c>
      <c r="E834">
        <v>-3.4375000000000003E-2</v>
      </c>
    </row>
    <row r="835" spans="2:5" x14ac:dyDescent="0.45">
      <c r="B835">
        <v>3435</v>
      </c>
      <c r="C835">
        <v>-0.53812499999999996</v>
      </c>
      <c r="D835">
        <v>-0.20750000000000002</v>
      </c>
      <c r="E835">
        <v>-3.5625000000000004E-2</v>
      </c>
    </row>
    <row r="836" spans="2:5" x14ac:dyDescent="0.45">
      <c r="B836">
        <v>3440</v>
      </c>
      <c r="C836">
        <v>-0.54062500000000002</v>
      </c>
      <c r="D836">
        <v>-0.203125</v>
      </c>
      <c r="E836">
        <v>-3.4375000000000003E-2</v>
      </c>
    </row>
    <row r="837" spans="2:5" x14ac:dyDescent="0.45">
      <c r="B837">
        <v>3445</v>
      </c>
      <c r="C837">
        <v>-0.53500000000000003</v>
      </c>
      <c r="D837">
        <v>-0.20250000000000001</v>
      </c>
      <c r="E837">
        <v>-3.1875000000000001E-2</v>
      </c>
    </row>
    <row r="838" spans="2:5" x14ac:dyDescent="0.45">
      <c r="B838">
        <v>3450</v>
      </c>
      <c r="C838">
        <v>-0.53812499999999996</v>
      </c>
      <c r="D838">
        <v>-0.20250000000000001</v>
      </c>
      <c r="E838">
        <v>-3.5625000000000004E-2</v>
      </c>
    </row>
    <row r="839" spans="2:5" x14ac:dyDescent="0.45">
      <c r="B839">
        <v>3455</v>
      </c>
      <c r="C839">
        <v>-0.53687499999999999</v>
      </c>
      <c r="D839">
        <v>-0.208125</v>
      </c>
      <c r="E839">
        <v>-3.6874999999999998E-2</v>
      </c>
    </row>
    <row r="840" spans="2:5" x14ac:dyDescent="0.45">
      <c r="B840">
        <v>3460</v>
      </c>
      <c r="C840">
        <v>-0.53562500000000002</v>
      </c>
      <c r="D840">
        <v>-0.2</v>
      </c>
      <c r="E840">
        <v>-3.875E-2</v>
      </c>
    </row>
    <row r="841" spans="2:5" x14ac:dyDescent="0.45">
      <c r="B841">
        <v>3465</v>
      </c>
      <c r="C841">
        <v>-0.53437500000000004</v>
      </c>
      <c r="D841">
        <v>-0.20375000000000001</v>
      </c>
      <c r="E841">
        <v>-0.04</v>
      </c>
    </row>
    <row r="842" spans="2:5" x14ac:dyDescent="0.45">
      <c r="B842">
        <v>3470</v>
      </c>
      <c r="C842">
        <v>-0.53562500000000002</v>
      </c>
      <c r="D842">
        <v>-0.204375</v>
      </c>
      <c r="E842">
        <v>-3.9375E-2</v>
      </c>
    </row>
    <row r="843" spans="2:5" x14ac:dyDescent="0.45">
      <c r="B843">
        <v>3475</v>
      </c>
      <c r="C843">
        <v>-0.53187499999999999</v>
      </c>
      <c r="D843">
        <v>-0.206875</v>
      </c>
      <c r="E843">
        <v>-3.6249999999999998E-2</v>
      </c>
    </row>
    <row r="844" spans="2:5" x14ac:dyDescent="0.45">
      <c r="B844">
        <v>3480</v>
      </c>
      <c r="C844">
        <v>-0.53562500000000002</v>
      </c>
      <c r="D844">
        <v>-0.204375</v>
      </c>
      <c r="E844">
        <v>-3.9375E-2</v>
      </c>
    </row>
    <row r="845" spans="2:5" x14ac:dyDescent="0.45">
      <c r="B845">
        <v>3485</v>
      </c>
      <c r="C845">
        <v>-0.53687499999999999</v>
      </c>
      <c r="D845">
        <v>-0.204375</v>
      </c>
      <c r="E845">
        <v>-3.5000000000000003E-2</v>
      </c>
    </row>
    <row r="846" spans="2:5" x14ac:dyDescent="0.45">
      <c r="B846">
        <v>3490</v>
      </c>
      <c r="C846">
        <v>-0.53625</v>
      </c>
      <c r="D846">
        <v>-0.20375000000000001</v>
      </c>
      <c r="E846">
        <v>-3.875E-2</v>
      </c>
    </row>
    <row r="847" spans="2:5" x14ac:dyDescent="0.45">
      <c r="B847">
        <v>3495</v>
      </c>
      <c r="C847">
        <v>-0.53687499999999999</v>
      </c>
      <c r="D847">
        <v>-0.20125000000000001</v>
      </c>
      <c r="E847">
        <v>-3.6249999999999998E-2</v>
      </c>
    </row>
    <row r="848" spans="2:5" x14ac:dyDescent="0.45">
      <c r="B848">
        <v>3500</v>
      </c>
      <c r="C848">
        <v>-0.53312499999999996</v>
      </c>
      <c r="D848">
        <v>-0.20250000000000001</v>
      </c>
      <c r="E848">
        <v>-3.6874999999999998E-2</v>
      </c>
    </row>
    <row r="849" spans="2:5" x14ac:dyDescent="0.45">
      <c r="B849">
        <v>3505</v>
      </c>
      <c r="C849">
        <v>-0.53812499999999996</v>
      </c>
      <c r="D849">
        <v>-0.203125</v>
      </c>
      <c r="E849">
        <v>-3.3750000000000002E-2</v>
      </c>
    </row>
    <row r="850" spans="2:5" x14ac:dyDescent="0.45">
      <c r="B850">
        <v>3510</v>
      </c>
      <c r="C850">
        <v>-0.53437500000000004</v>
      </c>
      <c r="D850">
        <v>-0.205625</v>
      </c>
      <c r="E850">
        <v>-3.5000000000000003E-2</v>
      </c>
    </row>
    <row r="851" spans="2:5" x14ac:dyDescent="0.45">
      <c r="B851">
        <v>3515</v>
      </c>
      <c r="C851">
        <v>-0.53749999999999998</v>
      </c>
      <c r="D851">
        <v>-0.204375</v>
      </c>
      <c r="E851">
        <v>-3.8124999999999999E-2</v>
      </c>
    </row>
    <row r="852" spans="2:5" x14ac:dyDescent="0.45">
      <c r="B852">
        <v>3520</v>
      </c>
      <c r="C852">
        <v>-0.53437500000000004</v>
      </c>
      <c r="D852">
        <v>-0.19625000000000001</v>
      </c>
      <c r="E852">
        <v>-3.5000000000000003E-2</v>
      </c>
    </row>
    <row r="853" spans="2:5" x14ac:dyDescent="0.45">
      <c r="B853">
        <v>3525</v>
      </c>
      <c r="C853">
        <v>-0.53312499999999996</v>
      </c>
      <c r="D853">
        <v>-0.201875</v>
      </c>
      <c r="E853">
        <v>-3.3750000000000002E-2</v>
      </c>
    </row>
    <row r="854" spans="2:5" x14ac:dyDescent="0.45">
      <c r="B854">
        <v>3530</v>
      </c>
      <c r="C854">
        <v>-0.53749999999999998</v>
      </c>
      <c r="D854">
        <v>-0.200625</v>
      </c>
      <c r="E854">
        <v>-3.5625000000000004E-2</v>
      </c>
    </row>
    <row r="855" spans="2:5" x14ac:dyDescent="0.45">
      <c r="B855">
        <v>3535</v>
      </c>
      <c r="C855">
        <v>-0.53500000000000003</v>
      </c>
      <c r="D855">
        <v>-0.199375</v>
      </c>
      <c r="E855">
        <v>-3.8124999999999999E-2</v>
      </c>
    </row>
    <row r="856" spans="2:5" x14ac:dyDescent="0.45">
      <c r="B856">
        <v>3540</v>
      </c>
      <c r="C856">
        <v>-0.53749999999999998</v>
      </c>
      <c r="D856">
        <v>-0.19562499999999999</v>
      </c>
      <c r="E856">
        <v>-3.5000000000000003E-2</v>
      </c>
    </row>
    <row r="857" spans="2:5" x14ac:dyDescent="0.45">
      <c r="B857">
        <v>3545</v>
      </c>
      <c r="C857">
        <v>-0.53375000000000006</v>
      </c>
      <c r="D857">
        <v>-0.19750000000000001</v>
      </c>
      <c r="E857">
        <v>-3.9375E-2</v>
      </c>
    </row>
    <row r="858" spans="2:5" x14ac:dyDescent="0.45">
      <c r="B858">
        <v>3550</v>
      </c>
      <c r="C858">
        <v>-0.53562500000000002</v>
      </c>
      <c r="D858">
        <v>-0.19875000000000001</v>
      </c>
      <c r="E858">
        <v>-3.7499999999999999E-2</v>
      </c>
    </row>
    <row r="859" spans="2:5" x14ac:dyDescent="0.45">
      <c r="B859">
        <v>3555</v>
      </c>
      <c r="C859">
        <v>-0.53437500000000004</v>
      </c>
      <c r="D859">
        <v>-0.198125</v>
      </c>
      <c r="E859">
        <v>-3.6874999999999998E-2</v>
      </c>
    </row>
    <row r="860" spans="2:5" x14ac:dyDescent="0.45">
      <c r="B860">
        <v>3560</v>
      </c>
      <c r="C860">
        <v>-0.53749999999999998</v>
      </c>
      <c r="D860">
        <v>-0.198125</v>
      </c>
      <c r="E860">
        <v>-3.4375000000000003E-2</v>
      </c>
    </row>
    <row r="861" spans="2:5" x14ac:dyDescent="0.45">
      <c r="B861">
        <v>3565</v>
      </c>
      <c r="C861">
        <v>-0.53437500000000004</v>
      </c>
      <c r="D861">
        <v>-0.2</v>
      </c>
      <c r="E861">
        <v>-3.4375000000000003E-2</v>
      </c>
    </row>
    <row r="862" spans="2:5" x14ac:dyDescent="0.45">
      <c r="B862">
        <v>3570</v>
      </c>
      <c r="C862">
        <v>-0.53937500000000005</v>
      </c>
      <c r="D862">
        <v>-0.19625000000000001</v>
      </c>
      <c r="E862">
        <v>-3.4375000000000003E-2</v>
      </c>
    </row>
    <row r="863" spans="2:5" x14ac:dyDescent="0.45">
      <c r="B863">
        <v>3575</v>
      </c>
      <c r="C863">
        <v>-0.53875000000000006</v>
      </c>
      <c r="D863">
        <v>-0.1925</v>
      </c>
      <c r="E863">
        <v>-3.2500000000000001E-2</v>
      </c>
    </row>
    <row r="864" spans="2:5" x14ac:dyDescent="0.45">
      <c r="B864">
        <v>3580</v>
      </c>
      <c r="C864">
        <v>-0.53812499999999996</v>
      </c>
      <c r="D864">
        <v>-0.19062500000000002</v>
      </c>
      <c r="E864">
        <v>-3.3750000000000002E-2</v>
      </c>
    </row>
    <row r="865" spans="2:5" x14ac:dyDescent="0.45">
      <c r="B865">
        <v>3585</v>
      </c>
      <c r="C865">
        <v>-0.53625</v>
      </c>
      <c r="D865">
        <v>-0.19312499999999999</v>
      </c>
      <c r="E865">
        <v>-3.8124999999999999E-2</v>
      </c>
    </row>
    <row r="866" spans="2:5" x14ac:dyDescent="0.45">
      <c r="B866">
        <v>3590</v>
      </c>
      <c r="C866">
        <v>-0.53625</v>
      </c>
      <c r="D866">
        <v>-0.2</v>
      </c>
      <c r="E866">
        <v>-3.5000000000000003E-2</v>
      </c>
    </row>
    <row r="867" spans="2:5" x14ac:dyDescent="0.45">
      <c r="B867">
        <v>3595</v>
      </c>
      <c r="C867">
        <v>-0.53812499999999996</v>
      </c>
      <c r="D867">
        <v>-0.1925</v>
      </c>
      <c r="E867">
        <v>-3.6874999999999998E-2</v>
      </c>
    </row>
    <row r="868" spans="2:5" x14ac:dyDescent="0.45">
      <c r="B868">
        <v>3600</v>
      </c>
      <c r="C868">
        <v>-0.53687499999999999</v>
      </c>
      <c r="D868">
        <v>-0.19625000000000001</v>
      </c>
      <c r="E868">
        <v>-3.3125000000000002E-2</v>
      </c>
    </row>
    <row r="869" spans="2:5" x14ac:dyDescent="0.45">
      <c r="B869">
        <v>3605</v>
      </c>
      <c r="C869">
        <v>-0.53437500000000004</v>
      </c>
      <c r="D869">
        <v>-0.19375000000000001</v>
      </c>
      <c r="E869">
        <v>-3.3125000000000002E-2</v>
      </c>
    </row>
    <row r="870" spans="2:5" x14ac:dyDescent="0.45">
      <c r="B870">
        <v>3610</v>
      </c>
      <c r="C870">
        <v>-0.53687499999999999</v>
      </c>
      <c r="D870">
        <v>-0.18875</v>
      </c>
      <c r="E870">
        <v>-3.875E-2</v>
      </c>
    </row>
    <row r="871" spans="2:5" x14ac:dyDescent="0.45">
      <c r="B871">
        <v>3615</v>
      </c>
      <c r="C871">
        <v>-0.53437500000000004</v>
      </c>
      <c r="D871">
        <v>-0.19437499999999999</v>
      </c>
      <c r="E871">
        <v>-3.5625000000000004E-2</v>
      </c>
    </row>
    <row r="872" spans="2:5" x14ac:dyDescent="0.45">
      <c r="B872">
        <v>3620</v>
      </c>
      <c r="C872">
        <v>-0.53625</v>
      </c>
      <c r="D872">
        <v>-0.19437499999999999</v>
      </c>
      <c r="E872">
        <v>-3.4375000000000003E-2</v>
      </c>
    </row>
    <row r="873" spans="2:5" x14ac:dyDescent="0.45">
      <c r="B873">
        <v>3625</v>
      </c>
      <c r="C873">
        <v>-0.53875000000000006</v>
      </c>
      <c r="D873">
        <v>-0.19187500000000002</v>
      </c>
      <c r="E873">
        <v>-3.5000000000000003E-2</v>
      </c>
    </row>
    <row r="874" spans="2:5" x14ac:dyDescent="0.45">
      <c r="B874">
        <v>3630</v>
      </c>
      <c r="C874">
        <v>-0.53562500000000002</v>
      </c>
      <c r="D874">
        <v>-0.18875</v>
      </c>
      <c r="E874">
        <v>-3.5000000000000003E-2</v>
      </c>
    </row>
    <row r="875" spans="2:5" x14ac:dyDescent="0.45">
      <c r="B875">
        <v>3635</v>
      </c>
      <c r="C875">
        <v>-0.53249999999999997</v>
      </c>
      <c r="D875">
        <v>-0.19125</v>
      </c>
      <c r="E875">
        <v>-3.6249999999999998E-2</v>
      </c>
    </row>
    <row r="876" spans="2:5" x14ac:dyDescent="0.45">
      <c r="B876">
        <v>3640</v>
      </c>
      <c r="C876">
        <v>-0.54375000000000007</v>
      </c>
      <c r="D876">
        <v>-0.18937500000000002</v>
      </c>
      <c r="E876">
        <v>-3.5625000000000004E-2</v>
      </c>
    </row>
    <row r="877" spans="2:5" x14ac:dyDescent="0.45">
      <c r="B877">
        <v>3645</v>
      </c>
      <c r="C877">
        <v>-0.53812499999999996</v>
      </c>
      <c r="D877">
        <v>-0.19500000000000001</v>
      </c>
      <c r="E877">
        <v>-3.5625000000000004E-2</v>
      </c>
    </row>
    <row r="878" spans="2:5" x14ac:dyDescent="0.45">
      <c r="B878">
        <v>3650</v>
      </c>
      <c r="C878">
        <v>-0.53500000000000003</v>
      </c>
      <c r="D878">
        <v>-0.19187500000000002</v>
      </c>
      <c r="E878">
        <v>-3.5625000000000004E-2</v>
      </c>
    </row>
    <row r="879" spans="2:5" x14ac:dyDescent="0.45">
      <c r="B879">
        <v>3655</v>
      </c>
      <c r="C879">
        <v>-0.53812499999999996</v>
      </c>
      <c r="D879">
        <v>-0.19125</v>
      </c>
      <c r="E879">
        <v>-3.4375000000000003E-2</v>
      </c>
    </row>
    <row r="880" spans="2:5" x14ac:dyDescent="0.45">
      <c r="B880">
        <v>3660</v>
      </c>
      <c r="C880">
        <v>-0.53562500000000002</v>
      </c>
      <c r="D880">
        <v>-0.18812500000000001</v>
      </c>
      <c r="E880">
        <v>-3.4375000000000003E-2</v>
      </c>
    </row>
    <row r="881" spans="2:5" x14ac:dyDescent="0.45">
      <c r="B881">
        <v>3665</v>
      </c>
      <c r="C881">
        <v>-0.53249999999999997</v>
      </c>
      <c r="D881">
        <v>-0.1875</v>
      </c>
      <c r="E881">
        <v>-3.6249999999999998E-2</v>
      </c>
    </row>
    <row r="882" spans="2:5" x14ac:dyDescent="0.45">
      <c r="B882">
        <v>3670</v>
      </c>
      <c r="C882">
        <v>-0.53500000000000003</v>
      </c>
      <c r="D882">
        <v>-0.19125</v>
      </c>
      <c r="E882">
        <v>-3.6249999999999998E-2</v>
      </c>
    </row>
    <row r="883" spans="2:5" x14ac:dyDescent="0.45">
      <c r="B883">
        <v>3675</v>
      </c>
      <c r="C883">
        <v>-0.53812499999999996</v>
      </c>
      <c r="D883">
        <v>-0.18875</v>
      </c>
      <c r="E883">
        <v>-3.3750000000000002E-2</v>
      </c>
    </row>
    <row r="884" spans="2:5" x14ac:dyDescent="0.45">
      <c r="B884">
        <v>3680</v>
      </c>
      <c r="C884">
        <v>-0.53562500000000002</v>
      </c>
      <c r="D884">
        <v>-0.19</v>
      </c>
      <c r="E884">
        <v>-3.5625000000000004E-2</v>
      </c>
    </row>
    <row r="885" spans="2:5" x14ac:dyDescent="0.45">
      <c r="B885">
        <v>3685</v>
      </c>
      <c r="C885">
        <v>-0.53500000000000003</v>
      </c>
      <c r="D885">
        <v>-0.18812500000000001</v>
      </c>
      <c r="E885">
        <v>-3.6249999999999998E-2</v>
      </c>
    </row>
    <row r="886" spans="2:5" x14ac:dyDescent="0.45">
      <c r="B886">
        <v>3690</v>
      </c>
      <c r="C886">
        <v>-0.53749999999999998</v>
      </c>
      <c r="D886">
        <v>-0.19062500000000002</v>
      </c>
      <c r="E886">
        <v>-3.5000000000000003E-2</v>
      </c>
    </row>
    <row r="887" spans="2:5" x14ac:dyDescent="0.45">
      <c r="B887">
        <v>3695</v>
      </c>
      <c r="C887">
        <v>-0.53937500000000005</v>
      </c>
      <c r="D887">
        <v>-0.18812500000000001</v>
      </c>
      <c r="E887">
        <v>-3.3750000000000002E-2</v>
      </c>
    </row>
    <row r="888" spans="2:5" x14ac:dyDescent="0.45">
      <c r="B888">
        <v>3700</v>
      </c>
      <c r="C888">
        <v>-0.53749999999999998</v>
      </c>
      <c r="D888">
        <v>-0.18937500000000002</v>
      </c>
      <c r="E888">
        <v>-3.1875000000000001E-2</v>
      </c>
    </row>
    <row r="889" spans="2:5" x14ac:dyDescent="0.45">
      <c r="B889">
        <v>3705</v>
      </c>
      <c r="C889">
        <v>-0.53749999999999998</v>
      </c>
      <c r="D889">
        <v>-0.18625</v>
      </c>
      <c r="E889">
        <v>-3.5625000000000004E-2</v>
      </c>
    </row>
    <row r="890" spans="2:5" x14ac:dyDescent="0.45">
      <c r="B890">
        <v>3710</v>
      </c>
      <c r="C890">
        <v>-0.53687499999999999</v>
      </c>
      <c r="D890">
        <v>-0.18124999999999999</v>
      </c>
      <c r="E890">
        <v>-3.6874999999999998E-2</v>
      </c>
    </row>
    <row r="891" spans="2:5" x14ac:dyDescent="0.45">
      <c r="B891">
        <v>3715</v>
      </c>
      <c r="C891">
        <v>-0.53625</v>
      </c>
      <c r="D891">
        <v>-0.18875</v>
      </c>
      <c r="E891">
        <v>-3.5000000000000003E-2</v>
      </c>
    </row>
    <row r="892" spans="2:5" x14ac:dyDescent="0.45">
      <c r="B892">
        <v>3720</v>
      </c>
      <c r="C892">
        <v>-0.54062500000000002</v>
      </c>
      <c r="D892">
        <v>-0.18562500000000001</v>
      </c>
      <c r="E892">
        <v>-3.4375000000000003E-2</v>
      </c>
    </row>
    <row r="893" spans="2:5" x14ac:dyDescent="0.45">
      <c r="B893">
        <v>3725</v>
      </c>
      <c r="C893">
        <v>-0.53937500000000005</v>
      </c>
      <c r="D893">
        <v>-0.18937500000000002</v>
      </c>
      <c r="E893">
        <v>-3.5000000000000003E-2</v>
      </c>
    </row>
    <row r="894" spans="2:5" x14ac:dyDescent="0.45">
      <c r="B894">
        <v>3730</v>
      </c>
      <c r="C894">
        <v>-0.53500000000000003</v>
      </c>
      <c r="D894">
        <v>-0.19</v>
      </c>
      <c r="E894">
        <v>-3.5625000000000004E-2</v>
      </c>
    </row>
    <row r="895" spans="2:5" x14ac:dyDescent="0.45">
      <c r="B895">
        <v>3735</v>
      </c>
      <c r="C895">
        <v>-0.53562500000000002</v>
      </c>
      <c r="D895">
        <v>-0.19062500000000002</v>
      </c>
      <c r="E895">
        <v>-3.2500000000000001E-2</v>
      </c>
    </row>
    <row r="896" spans="2:5" x14ac:dyDescent="0.45">
      <c r="B896">
        <v>3740</v>
      </c>
      <c r="C896">
        <v>-0.53937500000000005</v>
      </c>
      <c r="D896">
        <v>-0.185</v>
      </c>
      <c r="E896">
        <v>-3.3750000000000002E-2</v>
      </c>
    </row>
    <row r="897" spans="2:5" x14ac:dyDescent="0.45">
      <c r="B897">
        <v>3745</v>
      </c>
      <c r="C897">
        <v>-0.53249999999999997</v>
      </c>
      <c r="D897">
        <v>-0.18437500000000001</v>
      </c>
      <c r="E897">
        <v>-3.5625000000000004E-2</v>
      </c>
    </row>
    <row r="898" spans="2:5" x14ac:dyDescent="0.45">
      <c r="B898">
        <v>3750</v>
      </c>
      <c r="C898">
        <v>-0.53625</v>
      </c>
      <c r="D898">
        <v>-0.18625</v>
      </c>
      <c r="E898">
        <v>-3.6249999999999998E-2</v>
      </c>
    </row>
    <row r="899" spans="2:5" x14ac:dyDescent="0.45">
      <c r="B899">
        <v>3755</v>
      </c>
      <c r="C899">
        <v>-0.53312499999999996</v>
      </c>
      <c r="D899">
        <v>-0.18</v>
      </c>
      <c r="E899">
        <v>-3.2500000000000001E-2</v>
      </c>
    </row>
    <row r="900" spans="2:5" x14ac:dyDescent="0.45">
      <c r="B900">
        <v>3760</v>
      </c>
      <c r="C900">
        <v>-0.53375000000000006</v>
      </c>
      <c r="D900">
        <v>-0.18187500000000001</v>
      </c>
      <c r="E900">
        <v>-3.3750000000000002E-2</v>
      </c>
    </row>
    <row r="901" spans="2:5" x14ac:dyDescent="0.45">
      <c r="B901">
        <v>3765</v>
      </c>
      <c r="C901">
        <v>-0.53187499999999999</v>
      </c>
      <c r="D901">
        <v>-0.18625</v>
      </c>
      <c r="E901">
        <v>-3.4375000000000003E-2</v>
      </c>
    </row>
    <row r="902" spans="2:5" x14ac:dyDescent="0.45">
      <c r="B902">
        <v>3770</v>
      </c>
      <c r="C902">
        <v>-0.53437500000000004</v>
      </c>
      <c r="D902">
        <v>-0.18124999999999999</v>
      </c>
      <c r="E902">
        <v>-3.6874999999999998E-2</v>
      </c>
    </row>
    <row r="903" spans="2:5" x14ac:dyDescent="0.45">
      <c r="B903">
        <v>3775</v>
      </c>
      <c r="C903">
        <v>-0.53562500000000002</v>
      </c>
      <c r="D903">
        <v>-0.18312500000000001</v>
      </c>
      <c r="E903">
        <v>-3.8124999999999999E-2</v>
      </c>
    </row>
    <row r="904" spans="2:5" x14ac:dyDescent="0.45">
      <c r="B904">
        <v>3780</v>
      </c>
      <c r="C904">
        <v>-0.53500000000000003</v>
      </c>
      <c r="D904">
        <v>-0.17812500000000001</v>
      </c>
      <c r="E904">
        <v>-3.8124999999999999E-2</v>
      </c>
    </row>
    <row r="905" spans="2:5" x14ac:dyDescent="0.45">
      <c r="B905">
        <v>3785</v>
      </c>
      <c r="C905">
        <v>-0.53625</v>
      </c>
      <c r="D905">
        <v>-0.18187500000000001</v>
      </c>
      <c r="E905">
        <v>-3.6874999999999998E-2</v>
      </c>
    </row>
    <row r="906" spans="2:5" x14ac:dyDescent="0.45">
      <c r="B906">
        <v>3790</v>
      </c>
      <c r="C906">
        <v>-0.53625</v>
      </c>
      <c r="D906">
        <v>-0.17250000000000001</v>
      </c>
      <c r="E906">
        <v>-3.6874999999999998E-2</v>
      </c>
    </row>
    <row r="907" spans="2:5" x14ac:dyDescent="0.45">
      <c r="B907">
        <v>3795</v>
      </c>
      <c r="C907">
        <v>-0.53</v>
      </c>
      <c r="D907">
        <v>-0.17812500000000001</v>
      </c>
      <c r="E907">
        <v>-3.7499999999999999E-2</v>
      </c>
    </row>
    <row r="908" spans="2:5" x14ac:dyDescent="0.45">
      <c r="B908">
        <v>3800</v>
      </c>
      <c r="C908">
        <v>-0.53749999999999998</v>
      </c>
      <c r="D908">
        <v>-0.18187500000000001</v>
      </c>
      <c r="E908">
        <v>-3.4375000000000003E-2</v>
      </c>
    </row>
    <row r="909" spans="2:5" x14ac:dyDescent="0.45">
      <c r="B909">
        <v>3805</v>
      </c>
      <c r="C909">
        <v>-0.53062500000000001</v>
      </c>
      <c r="D909">
        <v>-0.18062500000000001</v>
      </c>
      <c r="E909">
        <v>-3.6874999999999998E-2</v>
      </c>
    </row>
    <row r="910" spans="2:5" x14ac:dyDescent="0.45">
      <c r="B910">
        <v>3810</v>
      </c>
      <c r="C910">
        <v>-0.53687499999999999</v>
      </c>
      <c r="D910">
        <v>-0.17375000000000002</v>
      </c>
      <c r="E910">
        <v>-3.5625000000000004E-2</v>
      </c>
    </row>
    <row r="911" spans="2:5" x14ac:dyDescent="0.45">
      <c r="B911">
        <v>3815</v>
      </c>
      <c r="C911">
        <v>-0.53375000000000006</v>
      </c>
      <c r="D911">
        <v>-0.17375000000000002</v>
      </c>
      <c r="E911">
        <v>-3.5625000000000004E-2</v>
      </c>
    </row>
    <row r="912" spans="2:5" x14ac:dyDescent="0.45">
      <c r="B912">
        <v>3820</v>
      </c>
      <c r="C912">
        <v>-0.53812499999999996</v>
      </c>
      <c r="D912">
        <v>-0.176875</v>
      </c>
      <c r="E912">
        <v>-3.5000000000000003E-2</v>
      </c>
    </row>
    <row r="913" spans="2:5" x14ac:dyDescent="0.45">
      <c r="B913">
        <v>3825</v>
      </c>
      <c r="C913">
        <v>-0.53687499999999999</v>
      </c>
      <c r="D913">
        <v>-0.17624999999999999</v>
      </c>
      <c r="E913">
        <v>-3.6249999999999998E-2</v>
      </c>
    </row>
    <row r="914" spans="2:5" x14ac:dyDescent="0.45">
      <c r="B914">
        <v>3830</v>
      </c>
      <c r="C914">
        <v>-0.53312499999999996</v>
      </c>
      <c r="D914">
        <v>-0.17624999999999999</v>
      </c>
      <c r="E914">
        <v>-3.6249999999999998E-2</v>
      </c>
    </row>
    <row r="915" spans="2:5" x14ac:dyDescent="0.45">
      <c r="B915">
        <v>3835</v>
      </c>
      <c r="C915">
        <v>-0.53625</v>
      </c>
      <c r="D915">
        <v>-0.175625</v>
      </c>
      <c r="E915">
        <v>-3.3750000000000002E-2</v>
      </c>
    </row>
    <row r="916" spans="2:5" x14ac:dyDescent="0.45">
      <c r="B916">
        <v>3840</v>
      </c>
      <c r="C916">
        <v>-0.53625</v>
      </c>
      <c r="D916">
        <v>-0.173125</v>
      </c>
      <c r="E916">
        <v>-3.3125000000000002E-2</v>
      </c>
    </row>
    <row r="917" spans="2:5" x14ac:dyDescent="0.45">
      <c r="B917">
        <v>3845</v>
      </c>
      <c r="C917">
        <v>-0.53187499999999999</v>
      </c>
      <c r="D917">
        <v>-0.173125</v>
      </c>
      <c r="E917">
        <v>-3.125E-2</v>
      </c>
    </row>
    <row r="918" spans="2:5" x14ac:dyDescent="0.45">
      <c r="B918">
        <v>3850</v>
      </c>
      <c r="C918">
        <v>-0.52937500000000004</v>
      </c>
      <c r="D918">
        <v>-0.17375000000000002</v>
      </c>
      <c r="E918">
        <v>-3.6249999999999998E-2</v>
      </c>
    </row>
    <row r="919" spans="2:5" x14ac:dyDescent="0.45">
      <c r="B919">
        <v>3855</v>
      </c>
      <c r="C919">
        <v>-0.53625</v>
      </c>
      <c r="D919">
        <v>-0.171875</v>
      </c>
      <c r="E919">
        <v>-3.3750000000000002E-2</v>
      </c>
    </row>
    <row r="920" spans="2:5" x14ac:dyDescent="0.45">
      <c r="B920">
        <v>3860</v>
      </c>
      <c r="C920">
        <v>-0.53500000000000003</v>
      </c>
      <c r="D920">
        <v>-0.168125</v>
      </c>
      <c r="E920">
        <v>-3.8124999999999999E-2</v>
      </c>
    </row>
    <row r="921" spans="2:5" x14ac:dyDescent="0.45">
      <c r="B921">
        <v>3865</v>
      </c>
      <c r="C921">
        <v>-0.53375000000000006</v>
      </c>
      <c r="D921">
        <v>-0.17125000000000001</v>
      </c>
      <c r="E921">
        <v>-3.5000000000000003E-2</v>
      </c>
    </row>
    <row r="922" spans="2:5" x14ac:dyDescent="0.45">
      <c r="B922">
        <v>3870</v>
      </c>
      <c r="C922">
        <v>-0.53249999999999997</v>
      </c>
      <c r="D922">
        <v>-0.16875000000000001</v>
      </c>
      <c r="E922">
        <v>-3.6874999999999998E-2</v>
      </c>
    </row>
    <row r="923" spans="2:5" x14ac:dyDescent="0.45">
      <c r="B923">
        <v>3875</v>
      </c>
      <c r="C923">
        <v>-0.53312499999999996</v>
      </c>
      <c r="D923">
        <v>-0.17</v>
      </c>
      <c r="E923">
        <v>-3.5625000000000004E-2</v>
      </c>
    </row>
    <row r="924" spans="2:5" x14ac:dyDescent="0.45">
      <c r="B924">
        <v>3880</v>
      </c>
      <c r="C924">
        <v>-0.53187499999999999</v>
      </c>
      <c r="D924">
        <v>-0.16875000000000001</v>
      </c>
      <c r="E924">
        <v>-3.5625000000000004E-2</v>
      </c>
    </row>
    <row r="925" spans="2:5" x14ac:dyDescent="0.45">
      <c r="B925">
        <v>3885</v>
      </c>
      <c r="C925">
        <v>-0.53562500000000002</v>
      </c>
      <c r="D925">
        <v>-0.17125000000000001</v>
      </c>
      <c r="E925">
        <v>-3.125E-2</v>
      </c>
    </row>
    <row r="926" spans="2:5" x14ac:dyDescent="0.45">
      <c r="B926">
        <v>3890</v>
      </c>
      <c r="C926">
        <v>-0.53500000000000003</v>
      </c>
      <c r="D926">
        <v>-0.17250000000000001</v>
      </c>
      <c r="E926">
        <v>-3.5625000000000004E-2</v>
      </c>
    </row>
    <row r="927" spans="2:5" x14ac:dyDescent="0.45">
      <c r="B927">
        <v>3895</v>
      </c>
      <c r="C927">
        <v>-0.53187499999999999</v>
      </c>
      <c r="D927">
        <v>-0.169375</v>
      </c>
      <c r="E927">
        <v>-3.5625000000000004E-2</v>
      </c>
    </row>
    <row r="928" spans="2:5" x14ac:dyDescent="0.45">
      <c r="B928">
        <v>3900</v>
      </c>
      <c r="C928">
        <v>-0.52812499999999996</v>
      </c>
      <c r="D928">
        <v>-0.17125000000000001</v>
      </c>
      <c r="E928">
        <v>-3.4375000000000003E-2</v>
      </c>
    </row>
    <row r="929" spans="2:5" x14ac:dyDescent="0.45">
      <c r="B929">
        <v>3905</v>
      </c>
      <c r="C929">
        <v>-0.53500000000000003</v>
      </c>
      <c r="D929">
        <v>-0.175625</v>
      </c>
      <c r="E929">
        <v>-3.4375000000000003E-2</v>
      </c>
    </row>
    <row r="930" spans="2:5" x14ac:dyDescent="0.45">
      <c r="B930">
        <v>3910</v>
      </c>
      <c r="C930">
        <v>-0.52937500000000004</v>
      </c>
      <c r="D930">
        <v>-0.17125000000000001</v>
      </c>
      <c r="E930">
        <v>-3.2500000000000001E-2</v>
      </c>
    </row>
    <row r="931" spans="2:5" x14ac:dyDescent="0.45">
      <c r="B931">
        <v>3915</v>
      </c>
      <c r="C931">
        <v>-0.52812499999999996</v>
      </c>
      <c r="D931">
        <v>-0.171875</v>
      </c>
      <c r="E931">
        <v>-3.3750000000000002E-2</v>
      </c>
    </row>
    <row r="932" spans="2:5" x14ac:dyDescent="0.45">
      <c r="B932">
        <v>3920</v>
      </c>
      <c r="C932">
        <v>-0.53125</v>
      </c>
      <c r="D932">
        <v>-0.169375</v>
      </c>
      <c r="E932">
        <v>-3.125E-2</v>
      </c>
    </row>
    <row r="933" spans="2:5" x14ac:dyDescent="0.45">
      <c r="B933">
        <v>3925</v>
      </c>
      <c r="C933">
        <v>-0.53500000000000003</v>
      </c>
      <c r="D933">
        <v>-0.170625</v>
      </c>
      <c r="E933">
        <v>-3.3750000000000002E-2</v>
      </c>
    </row>
    <row r="934" spans="2:5" x14ac:dyDescent="0.45">
      <c r="B934">
        <v>3930</v>
      </c>
      <c r="C934">
        <v>-0.53</v>
      </c>
      <c r="D934">
        <v>-0.17624999999999999</v>
      </c>
      <c r="E934">
        <v>-3.5000000000000003E-2</v>
      </c>
    </row>
    <row r="935" spans="2:5" x14ac:dyDescent="0.45">
      <c r="B935">
        <v>3935</v>
      </c>
      <c r="C935">
        <v>-0.53</v>
      </c>
      <c r="D935">
        <v>-0.17125000000000001</v>
      </c>
      <c r="E935">
        <v>-3.3125000000000002E-2</v>
      </c>
    </row>
    <row r="936" spans="2:5" x14ac:dyDescent="0.45">
      <c r="B936">
        <v>3940</v>
      </c>
      <c r="C936">
        <v>-0.53125</v>
      </c>
      <c r="D936">
        <v>-0.17</v>
      </c>
      <c r="E936">
        <v>-3.3750000000000002E-2</v>
      </c>
    </row>
    <row r="937" spans="2:5" x14ac:dyDescent="0.45">
      <c r="B937">
        <v>3945</v>
      </c>
      <c r="C937">
        <v>-0.53</v>
      </c>
      <c r="D937">
        <v>-0.17375000000000002</v>
      </c>
      <c r="E937">
        <v>-3.4375000000000003E-2</v>
      </c>
    </row>
    <row r="938" spans="2:5" x14ac:dyDescent="0.45">
      <c r="B938">
        <v>3950</v>
      </c>
      <c r="C938">
        <v>-0.53125</v>
      </c>
      <c r="D938">
        <v>-0.17500000000000002</v>
      </c>
      <c r="E938">
        <v>-3.3750000000000002E-2</v>
      </c>
    </row>
    <row r="939" spans="2:5" x14ac:dyDescent="0.45">
      <c r="B939">
        <v>3955</v>
      </c>
      <c r="C939">
        <v>-0.53062500000000001</v>
      </c>
      <c r="D939">
        <v>-0.17375000000000002</v>
      </c>
      <c r="E939">
        <v>-3.3125000000000002E-2</v>
      </c>
    </row>
    <row r="940" spans="2:5" x14ac:dyDescent="0.45">
      <c r="B940">
        <v>3960</v>
      </c>
      <c r="C940">
        <v>-0.52937500000000004</v>
      </c>
      <c r="D940">
        <v>-0.17125000000000001</v>
      </c>
      <c r="E940">
        <v>-0.03</v>
      </c>
    </row>
    <row r="941" spans="2:5" x14ac:dyDescent="0.45">
      <c r="B941">
        <v>3965</v>
      </c>
      <c r="C941">
        <v>-0.53187499999999999</v>
      </c>
      <c r="D941">
        <v>-0.173125</v>
      </c>
      <c r="E941">
        <v>-3.3125000000000002E-2</v>
      </c>
    </row>
    <row r="942" spans="2:5" x14ac:dyDescent="0.45">
      <c r="B942">
        <v>3970</v>
      </c>
      <c r="C942">
        <v>-0.52937500000000004</v>
      </c>
      <c r="D942">
        <v>-0.16875000000000001</v>
      </c>
      <c r="E942">
        <v>-3.4375000000000003E-2</v>
      </c>
    </row>
    <row r="943" spans="2:5" x14ac:dyDescent="0.45">
      <c r="B943">
        <v>3975</v>
      </c>
      <c r="C943">
        <v>-0.53125</v>
      </c>
      <c r="D943">
        <v>-0.168125</v>
      </c>
      <c r="E943">
        <v>-3.2500000000000001E-2</v>
      </c>
    </row>
    <row r="944" spans="2:5" x14ac:dyDescent="0.45">
      <c r="B944">
        <v>3980</v>
      </c>
      <c r="C944">
        <v>-0.53062500000000001</v>
      </c>
      <c r="D944">
        <v>-0.16625000000000001</v>
      </c>
      <c r="E944">
        <v>-3.125E-2</v>
      </c>
    </row>
    <row r="945" spans="2:5" x14ac:dyDescent="0.45">
      <c r="B945">
        <v>3985</v>
      </c>
      <c r="C945">
        <v>-0.53437500000000004</v>
      </c>
      <c r="D945">
        <v>-0.17125000000000001</v>
      </c>
      <c r="E945">
        <v>-3.2500000000000001E-2</v>
      </c>
    </row>
    <row r="946" spans="2:5" x14ac:dyDescent="0.45">
      <c r="B946">
        <v>3990</v>
      </c>
      <c r="C946">
        <v>-0.53562500000000002</v>
      </c>
      <c r="D946">
        <v>-0.171875</v>
      </c>
      <c r="E946">
        <v>-0.03</v>
      </c>
    </row>
    <row r="947" spans="2:5" x14ac:dyDescent="0.45">
      <c r="B947">
        <v>3995</v>
      </c>
      <c r="C947">
        <v>-0.52812499999999996</v>
      </c>
      <c r="D947">
        <v>-0.168125</v>
      </c>
      <c r="E947">
        <v>-3.0624999999999999E-2</v>
      </c>
    </row>
    <row r="948" spans="2:5" x14ac:dyDescent="0.45">
      <c r="B948">
        <v>4000</v>
      </c>
      <c r="C948">
        <v>-0.53187499999999999</v>
      </c>
      <c r="D948">
        <v>-0.170625</v>
      </c>
      <c r="E948">
        <v>-3.0624999999999999E-2</v>
      </c>
    </row>
    <row r="949" spans="2:5" x14ac:dyDescent="0.45">
      <c r="B949">
        <v>4005</v>
      </c>
      <c r="C949">
        <v>-0.53312499999999996</v>
      </c>
      <c r="D949">
        <v>-0.170625</v>
      </c>
      <c r="E949">
        <v>-2.8125000000000001E-2</v>
      </c>
    </row>
    <row r="950" spans="2:5" x14ac:dyDescent="0.45">
      <c r="B950">
        <v>4010</v>
      </c>
      <c r="C950">
        <v>-0.52937500000000004</v>
      </c>
      <c r="D950">
        <v>-0.16625000000000001</v>
      </c>
      <c r="E950">
        <v>-3.3125000000000002E-2</v>
      </c>
    </row>
    <row r="951" spans="2:5" x14ac:dyDescent="0.45">
      <c r="B951">
        <v>4015</v>
      </c>
      <c r="C951">
        <v>-0.52375000000000005</v>
      </c>
      <c r="D951">
        <v>-0.168125</v>
      </c>
      <c r="E951">
        <v>-2.8125000000000001E-2</v>
      </c>
    </row>
    <row r="952" spans="2:5" x14ac:dyDescent="0.45">
      <c r="B952">
        <v>4020</v>
      </c>
      <c r="C952">
        <v>-0.52875000000000005</v>
      </c>
      <c r="D952">
        <v>-0.166875</v>
      </c>
      <c r="E952">
        <v>-2.9375000000000002E-2</v>
      </c>
    </row>
    <row r="953" spans="2:5" x14ac:dyDescent="0.45">
      <c r="B953">
        <v>4025</v>
      </c>
      <c r="C953">
        <v>-0.53249999999999997</v>
      </c>
      <c r="D953">
        <v>-0.16312499999999999</v>
      </c>
      <c r="E953">
        <v>-0.03</v>
      </c>
    </row>
    <row r="954" spans="2:5" x14ac:dyDescent="0.45">
      <c r="B954">
        <v>4030</v>
      </c>
      <c r="C954">
        <v>-0.53125</v>
      </c>
      <c r="D954">
        <v>-0.16625000000000001</v>
      </c>
      <c r="E954">
        <v>-3.4375000000000003E-2</v>
      </c>
    </row>
    <row r="955" spans="2:5" x14ac:dyDescent="0.45">
      <c r="B955">
        <v>4035</v>
      </c>
      <c r="C955">
        <v>-0.53437500000000004</v>
      </c>
      <c r="D955">
        <v>-0.16750000000000001</v>
      </c>
      <c r="E955">
        <v>-3.1875000000000001E-2</v>
      </c>
    </row>
    <row r="956" spans="2:5" x14ac:dyDescent="0.45">
      <c r="B956">
        <v>4040</v>
      </c>
      <c r="C956">
        <v>-0.53375000000000006</v>
      </c>
      <c r="D956">
        <v>-0.166875</v>
      </c>
      <c r="E956">
        <v>-3.125E-2</v>
      </c>
    </row>
    <row r="957" spans="2:5" x14ac:dyDescent="0.45">
      <c r="B957">
        <v>4045</v>
      </c>
      <c r="C957">
        <v>-0.53125</v>
      </c>
      <c r="D957">
        <v>-0.168125</v>
      </c>
      <c r="E957">
        <v>-2.6875E-2</v>
      </c>
    </row>
    <row r="958" spans="2:5" x14ac:dyDescent="0.45">
      <c r="B958">
        <v>4050</v>
      </c>
      <c r="C958">
        <v>-0.52749999999999997</v>
      </c>
      <c r="D958">
        <v>-0.16375000000000001</v>
      </c>
      <c r="E958">
        <v>-3.0624999999999999E-2</v>
      </c>
    </row>
    <row r="959" spans="2:5" x14ac:dyDescent="0.45">
      <c r="B959">
        <v>4055</v>
      </c>
      <c r="C959">
        <v>-0.53062500000000001</v>
      </c>
      <c r="D959">
        <v>-0.16500000000000001</v>
      </c>
      <c r="E959">
        <v>-2.9375000000000002E-2</v>
      </c>
    </row>
    <row r="960" spans="2:5" x14ac:dyDescent="0.45">
      <c r="B960">
        <v>4060</v>
      </c>
      <c r="C960">
        <v>-0.53</v>
      </c>
      <c r="D960">
        <v>-0.16125</v>
      </c>
      <c r="E960">
        <v>-2.9375000000000002E-2</v>
      </c>
    </row>
    <row r="961" spans="2:5" x14ac:dyDescent="0.45">
      <c r="B961">
        <v>4065</v>
      </c>
      <c r="C961">
        <v>-0.52812499999999996</v>
      </c>
      <c r="D961">
        <v>-0.16375000000000001</v>
      </c>
      <c r="E961">
        <v>-3.0624999999999999E-2</v>
      </c>
    </row>
    <row r="962" spans="2:5" x14ac:dyDescent="0.45">
      <c r="B962">
        <v>4070</v>
      </c>
      <c r="C962">
        <v>-0.52937500000000004</v>
      </c>
      <c r="D962">
        <v>-0.16750000000000001</v>
      </c>
      <c r="E962">
        <v>-3.125E-2</v>
      </c>
    </row>
    <row r="963" spans="2:5" x14ac:dyDescent="0.45">
      <c r="B963">
        <v>4075</v>
      </c>
      <c r="C963">
        <v>-0.53249999999999997</v>
      </c>
      <c r="D963">
        <v>-0.16312499999999999</v>
      </c>
      <c r="E963">
        <v>-2.8750000000000001E-2</v>
      </c>
    </row>
    <row r="964" spans="2:5" x14ac:dyDescent="0.45">
      <c r="B964">
        <v>4080</v>
      </c>
      <c r="C964">
        <v>-0.52812499999999996</v>
      </c>
      <c r="D964">
        <v>-0.16</v>
      </c>
      <c r="E964">
        <v>-3.125E-2</v>
      </c>
    </row>
    <row r="965" spans="2:5" x14ac:dyDescent="0.45">
      <c r="B965">
        <v>4085</v>
      </c>
      <c r="C965">
        <v>-0.52937500000000004</v>
      </c>
      <c r="D965">
        <v>-0.16125</v>
      </c>
      <c r="E965">
        <v>-3.5625000000000004E-2</v>
      </c>
    </row>
    <row r="966" spans="2:5" x14ac:dyDescent="0.45">
      <c r="B966">
        <v>4090</v>
      </c>
      <c r="C966">
        <v>-0.53187499999999999</v>
      </c>
      <c r="D966">
        <v>-0.16</v>
      </c>
      <c r="E966">
        <v>-3.125E-2</v>
      </c>
    </row>
    <row r="967" spans="2:5" x14ac:dyDescent="0.45">
      <c r="B967">
        <v>4095</v>
      </c>
      <c r="C967">
        <v>-0.53062500000000001</v>
      </c>
      <c r="D967">
        <v>-0.16312499999999999</v>
      </c>
      <c r="E967">
        <v>-3.0624999999999999E-2</v>
      </c>
    </row>
    <row r="968" spans="2:5" x14ac:dyDescent="0.45">
      <c r="B968">
        <v>4100</v>
      </c>
      <c r="C968">
        <v>-0.52749999999999997</v>
      </c>
      <c r="D968">
        <v>-0.16062499999999999</v>
      </c>
      <c r="E968">
        <v>-3.1875000000000001E-2</v>
      </c>
    </row>
    <row r="969" spans="2:5" x14ac:dyDescent="0.45">
      <c r="B969">
        <v>4105</v>
      </c>
      <c r="C969">
        <v>-0.53062500000000001</v>
      </c>
      <c r="D969">
        <v>-0.15875</v>
      </c>
      <c r="E969">
        <v>-3.2500000000000001E-2</v>
      </c>
    </row>
    <row r="970" spans="2:5" x14ac:dyDescent="0.45">
      <c r="B970">
        <v>4110</v>
      </c>
      <c r="C970">
        <v>-0.53062500000000001</v>
      </c>
      <c r="D970">
        <v>-0.15437500000000001</v>
      </c>
      <c r="E970">
        <v>-3.2500000000000001E-2</v>
      </c>
    </row>
    <row r="971" spans="2:5" x14ac:dyDescent="0.45">
      <c r="B971">
        <v>4115</v>
      </c>
      <c r="C971">
        <v>-0.53187499999999999</v>
      </c>
      <c r="D971">
        <v>-0.15187500000000001</v>
      </c>
      <c r="E971">
        <v>-3.4375000000000003E-2</v>
      </c>
    </row>
    <row r="972" spans="2:5" x14ac:dyDescent="0.45">
      <c r="B972">
        <v>4120</v>
      </c>
      <c r="C972">
        <v>-0.53187499999999999</v>
      </c>
      <c r="D972">
        <v>-0.15687500000000001</v>
      </c>
      <c r="E972">
        <v>-3.2500000000000001E-2</v>
      </c>
    </row>
    <row r="973" spans="2:5" x14ac:dyDescent="0.45">
      <c r="B973">
        <v>4125</v>
      </c>
      <c r="C973">
        <v>-0.53249999999999997</v>
      </c>
      <c r="D973">
        <v>-0.15562500000000001</v>
      </c>
      <c r="E973">
        <v>-3.3125000000000002E-2</v>
      </c>
    </row>
    <row r="974" spans="2:5" x14ac:dyDescent="0.45">
      <c r="B974">
        <v>4130</v>
      </c>
      <c r="C974">
        <v>-0.52812499999999996</v>
      </c>
      <c r="D974">
        <v>-0.155</v>
      </c>
      <c r="E974">
        <v>-3.2500000000000001E-2</v>
      </c>
    </row>
    <row r="975" spans="2:5" x14ac:dyDescent="0.45">
      <c r="B975">
        <v>4135</v>
      </c>
      <c r="C975">
        <v>-0.52812499999999996</v>
      </c>
      <c r="D975">
        <v>-0.16375000000000001</v>
      </c>
      <c r="E975">
        <v>-0.03</v>
      </c>
    </row>
    <row r="976" spans="2:5" x14ac:dyDescent="0.45">
      <c r="B976">
        <v>4140</v>
      </c>
      <c r="C976">
        <v>-0.53312499999999996</v>
      </c>
      <c r="D976">
        <v>-0.15875</v>
      </c>
      <c r="E976">
        <v>-3.3750000000000002E-2</v>
      </c>
    </row>
    <row r="977" spans="2:5" x14ac:dyDescent="0.45">
      <c r="B977">
        <v>4145</v>
      </c>
      <c r="C977">
        <v>-0.53</v>
      </c>
      <c r="D977">
        <v>-0.15937500000000002</v>
      </c>
      <c r="E977">
        <v>-3.6249999999999998E-2</v>
      </c>
    </row>
    <row r="978" spans="2:5" x14ac:dyDescent="0.45">
      <c r="B978">
        <v>4150</v>
      </c>
      <c r="C978">
        <v>-0.53</v>
      </c>
      <c r="D978">
        <v>-0.15812500000000002</v>
      </c>
      <c r="E978">
        <v>-3.3750000000000002E-2</v>
      </c>
    </row>
    <row r="979" spans="2:5" x14ac:dyDescent="0.45">
      <c r="B979">
        <v>4155</v>
      </c>
      <c r="C979">
        <v>-0.52937500000000004</v>
      </c>
      <c r="D979">
        <v>-0.1575</v>
      </c>
      <c r="E979">
        <v>-3.1875000000000001E-2</v>
      </c>
    </row>
    <row r="980" spans="2:5" x14ac:dyDescent="0.45">
      <c r="B980">
        <v>4160</v>
      </c>
      <c r="C980">
        <v>-0.53</v>
      </c>
      <c r="D980">
        <v>-0.15812500000000002</v>
      </c>
      <c r="E980">
        <v>-3.1875000000000001E-2</v>
      </c>
    </row>
    <row r="981" spans="2:5" x14ac:dyDescent="0.45">
      <c r="B981">
        <v>4165</v>
      </c>
      <c r="C981">
        <v>-0.52937500000000004</v>
      </c>
      <c r="D981">
        <v>-0.16</v>
      </c>
      <c r="E981">
        <v>-3.3125000000000002E-2</v>
      </c>
    </row>
    <row r="982" spans="2:5" x14ac:dyDescent="0.45">
      <c r="B982">
        <v>4170</v>
      </c>
      <c r="C982">
        <v>-0.53249999999999997</v>
      </c>
      <c r="D982">
        <v>-0.15812500000000002</v>
      </c>
      <c r="E982">
        <v>-3.125E-2</v>
      </c>
    </row>
    <row r="983" spans="2:5" x14ac:dyDescent="0.45">
      <c r="B983">
        <v>4175</v>
      </c>
      <c r="C983">
        <v>-0.53312499999999996</v>
      </c>
      <c r="D983">
        <v>-0.15812500000000002</v>
      </c>
      <c r="E983">
        <v>-3.4375000000000003E-2</v>
      </c>
    </row>
    <row r="984" spans="2:5" x14ac:dyDescent="0.45">
      <c r="B984">
        <v>4180</v>
      </c>
      <c r="C984">
        <v>-0.53125</v>
      </c>
      <c r="D984">
        <v>-0.15687500000000001</v>
      </c>
      <c r="E984">
        <v>-3.1875000000000001E-2</v>
      </c>
    </row>
    <row r="985" spans="2:5" x14ac:dyDescent="0.45">
      <c r="B985">
        <v>4185</v>
      </c>
      <c r="C985">
        <v>-0.53062500000000001</v>
      </c>
      <c r="D985">
        <v>-0.15875</v>
      </c>
      <c r="E985">
        <v>-3.1875000000000001E-2</v>
      </c>
    </row>
    <row r="986" spans="2:5" x14ac:dyDescent="0.45">
      <c r="B986">
        <v>4190</v>
      </c>
      <c r="C986">
        <v>-0.52812499999999996</v>
      </c>
      <c r="D986">
        <v>-0.15562500000000001</v>
      </c>
      <c r="E986">
        <v>-2.9375000000000002E-2</v>
      </c>
    </row>
    <row r="987" spans="2:5" x14ac:dyDescent="0.45">
      <c r="B987">
        <v>4195</v>
      </c>
      <c r="C987">
        <v>-0.52812499999999996</v>
      </c>
      <c r="D987">
        <v>-0.15375</v>
      </c>
      <c r="E987">
        <v>-3.3125000000000002E-2</v>
      </c>
    </row>
    <row r="988" spans="2:5" x14ac:dyDescent="0.45">
      <c r="B988">
        <v>4200</v>
      </c>
      <c r="C988">
        <v>-0.53187499999999999</v>
      </c>
      <c r="D988">
        <v>-0.15875</v>
      </c>
      <c r="E988">
        <v>-3.125E-2</v>
      </c>
    </row>
    <row r="989" spans="2:5" x14ac:dyDescent="0.45">
      <c r="B989">
        <v>4205</v>
      </c>
      <c r="C989">
        <v>-0.52875000000000005</v>
      </c>
      <c r="D989">
        <v>-0.155</v>
      </c>
      <c r="E989">
        <v>-2.8125000000000001E-2</v>
      </c>
    </row>
    <row r="990" spans="2:5" x14ac:dyDescent="0.45">
      <c r="B990">
        <v>4210</v>
      </c>
      <c r="C990">
        <v>-0.53125</v>
      </c>
      <c r="D990">
        <v>-0.15812500000000002</v>
      </c>
      <c r="E990">
        <v>-3.1875000000000001E-2</v>
      </c>
    </row>
    <row r="991" spans="2:5" x14ac:dyDescent="0.45">
      <c r="B991">
        <v>4215</v>
      </c>
      <c r="C991">
        <v>-0.53</v>
      </c>
      <c r="D991">
        <v>-0.15562500000000001</v>
      </c>
      <c r="E991">
        <v>-3.125E-2</v>
      </c>
    </row>
    <row r="992" spans="2:5" x14ac:dyDescent="0.45">
      <c r="B992">
        <v>4220</v>
      </c>
      <c r="C992">
        <v>-0.52875000000000005</v>
      </c>
      <c r="D992">
        <v>-0.15187500000000001</v>
      </c>
      <c r="E992">
        <v>-3.3125000000000002E-2</v>
      </c>
    </row>
    <row r="993" spans="2:5" x14ac:dyDescent="0.45">
      <c r="B993">
        <v>4225</v>
      </c>
      <c r="C993">
        <v>-0.52937500000000004</v>
      </c>
      <c r="D993">
        <v>-0.15187500000000001</v>
      </c>
      <c r="E993">
        <v>-3.4375000000000003E-2</v>
      </c>
    </row>
    <row r="994" spans="2:5" x14ac:dyDescent="0.45">
      <c r="B994">
        <v>4230</v>
      </c>
      <c r="C994">
        <v>-0.52749999999999997</v>
      </c>
      <c r="D994">
        <v>-0.1525</v>
      </c>
      <c r="E994">
        <v>-3.2500000000000001E-2</v>
      </c>
    </row>
    <row r="995" spans="2:5" x14ac:dyDescent="0.45">
      <c r="B995">
        <v>4235</v>
      </c>
      <c r="C995">
        <v>-0.52749999999999997</v>
      </c>
      <c r="D995">
        <v>-0.15625</v>
      </c>
      <c r="E995">
        <v>-0.03</v>
      </c>
    </row>
    <row r="996" spans="2:5" x14ac:dyDescent="0.45">
      <c r="B996">
        <v>4240</v>
      </c>
      <c r="C996">
        <v>-0.53</v>
      </c>
      <c r="D996">
        <v>-0.15437500000000001</v>
      </c>
      <c r="E996">
        <v>-0.03</v>
      </c>
    </row>
    <row r="997" spans="2:5" x14ac:dyDescent="0.45">
      <c r="B997">
        <v>4245</v>
      </c>
      <c r="C997">
        <v>-0.52437500000000004</v>
      </c>
      <c r="D997">
        <v>-0.15375</v>
      </c>
      <c r="E997">
        <v>-3.5625000000000004E-2</v>
      </c>
    </row>
    <row r="998" spans="2:5" x14ac:dyDescent="0.45">
      <c r="B998">
        <v>4250</v>
      </c>
      <c r="C998">
        <v>-0.52749999999999997</v>
      </c>
      <c r="D998">
        <v>-0.15562500000000001</v>
      </c>
      <c r="E998">
        <v>-3.0624999999999999E-2</v>
      </c>
    </row>
    <row r="999" spans="2:5" x14ac:dyDescent="0.45">
      <c r="B999">
        <v>4255</v>
      </c>
      <c r="C999">
        <v>-0.52749999999999997</v>
      </c>
      <c r="D999">
        <v>-0.15125</v>
      </c>
      <c r="E999">
        <v>-3.3125000000000002E-2</v>
      </c>
    </row>
    <row r="1000" spans="2:5" x14ac:dyDescent="0.45">
      <c r="B1000">
        <v>4260</v>
      </c>
      <c r="C1000">
        <v>-0.52749999999999997</v>
      </c>
      <c r="D1000">
        <v>-0.1525</v>
      </c>
      <c r="E1000">
        <v>-3.125E-2</v>
      </c>
    </row>
    <row r="1001" spans="2:5" x14ac:dyDescent="0.45">
      <c r="B1001">
        <v>4265</v>
      </c>
      <c r="C1001">
        <v>-0.52500000000000002</v>
      </c>
      <c r="D1001">
        <v>-0.15562500000000001</v>
      </c>
      <c r="E1001">
        <v>-3.3125000000000002E-2</v>
      </c>
    </row>
    <row r="1002" spans="2:5" x14ac:dyDescent="0.45">
      <c r="B1002">
        <v>4270</v>
      </c>
      <c r="C1002">
        <v>-0.52687499999999998</v>
      </c>
      <c r="D1002">
        <v>-0.15125</v>
      </c>
      <c r="E1002">
        <v>-3.1875000000000001E-2</v>
      </c>
    </row>
    <row r="1003" spans="2:5" x14ac:dyDescent="0.45">
      <c r="B1003">
        <v>4275</v>
      </c>
      <c r="C1003">
        <v>-0.52562500000000001</v>
      </c>
      <c r="D1003">
        <v>-0.155</v>
      </c>
      <c r="E1003">
        <v>-3.4375000000000003E-2</v>
      </c>
    </row>
    <row r="1004" spans="2:5" x14ac:dyDescent="0.45">
      <c r="B1004">
        <v>4280</v>
      </c>
      <c r="C1004">
        <v>-0.52875000000000005</v>
      </c>
      <c r="D1004">
        <v>-0.15187500000000001</v>
      </c>
      <c r="E1004">
        <v>-3.1875000000000001E-2</v>
      </c>
    </row>
    <row r="1005" spans="2:5" x14ac:dyDescent="0.45">
      <c r="B1005">
        <v>4285</v>
      </c>
      <c r="C1005">
        <v>-0.52875000000000005</v>
      </c>
      <c r="D1005">
        <v>-0.15187500000000001</v>
      </c>
      <c r="E1005">
        <v>-3.3750000000000002E-2</v>
      </c>
    </row>
    <row r="1006" spans="2:5" x14ac:dyDescent="0.45">
      <c r="B1006">
        <v>4290</v>
      </c>
      <c r="C1006">
        <v>-0.53062500000000001</v>
      </c>
      <c r="D1006">
        <v>-0.14937500000000001</v>
      </c>
      <c r="E1006">
        <v>-3.3750000000000002E-2</v>
      </c>
    </row>
    <row r="1007" spans="2:5" x14ac:dyDescent="0.45">
      <c r="B1007">
        <v>4295</v>
      </c>
      <c r="C1007">
        <v>-0.53187499999999999</v>
      </c>
      <c r="D1007">
        <v>-0.15062500000000001</v>
      </c>
      <c r="E1007">
        <v>-3.3125000000000002E-2</v>
      </c>
    </row>
    <row r="1008" spans="2:5" x14ac:dyDescent="0.45">
      <c r="B1008">
        <v>4300</v>
      </c>
      <c r="C1008">
        <v>-0.52812499999999996</v>
      </c>
      <c r="D1008">
        <v>-0.14937500000000001</v>
      </c>
      <c r="E1008">
        <v>-3.3125000000000002E-2</v>
      </c>
    </row>
    <row r="1009" spans="2:5" x14ac:dyDescent="0.45">
      <c r="B1009">
        <v>4305</v>
      </c>
      <c r="C1009">
        <v>-0.53</v>
      </c>
      <c r="D1009">
        <v>-0.14812500000000001</v>
      </c>
      <c r="E1009">
        <v>-3.9375E-2</v>
      </c>
    </row>
    <row r="1010" spans="2:5" x14ac:dyDescent="0.45">
      <c r="B1010">
        <v>4310</v>
      </c>
      <c r="C1010">
        <v>-0.52812499999999996</v>
      </c>
      <c r="D1010">
        <v>-0.14687500000000001</v>
      </c>
      <c r="E1010">
        <v>-3.6874999999999998E-2</v>
      </c>
    </row>
    <row r="1011" spans="2:5" x14ac:dyDescent="0.45">
      <c r="B1011">
        <v>4315</v>
      </c>
      <c r="C1011">
        <v>-0.52937500000000004</v>
      </c>
      <c r="D1011">
        <v>-0.14687500000000001</v>
      </c>
      <c r="E1011">
        <v>-3.7499999999999999E-2</v>
      </c>
    </row>
    <row r="1012" spans="2:5" x14ac:dyDescent="0.45">
      <c r="B1012">
        <v>4320</v>
      </c>
      <c r="C1012">
        <v>-0.53187499999999999</v>
      </c>
      <c r="D1012">
        <v>-0.15312500000000001</v>
      </c>
      <c r="E1012">
        <v>-3.8124999999999999E-2</v>
      </c>
    </row>
    <row r="1013" spans="2:5" x14ac:dyDescent="0.45">
      <c r="B1013">
        <v>4325</v>
      </c>
      <c r="C1013">
        <v>-0.52749999999999997</v>
      </c>
      <c r="D1013">
        <v>-0.15125</v>
      </c>
      <c r="E1013">
        <v>-3.8124999999999999E-2</v>
      </c>
    </row>
    <row r="1014" spans="2:5" x14ac:dyDescent="0.45">
      <c r="B1014">
        <v>4330</v>
      </c>
      <c r="C1014">
        <v>-0.52812499999999996</v>
      </c>
      <c r="D1014">
        <v>-0.14937500000000001</v>
      </c>
      <c r="E1014">
        <v>-4.1875000000000002E-2</v>
      </c>
    </row>
    <row r="1015" spans="2:5" x14ac:dyDescent="0.45">
      <c r="B1015">
        <v>4335</v>
      </c>
      <c r="C1015">
        <v>-0.53062500000000001</v>
      </c>
      <c r="D1015">
        <v>-0.14874999999999999</v>
      </c>
      <c r="E1015">
        <v>-3.5000000000000003E-2</v>
      </c>
    </row>
    <row r="1016" spans="2:5" x14ac:dyDescent="0.45">
      <c r="B1016">
        <v>4340</v>
      </c>
      <c r="C1016">
        <v>-0.52875000000000005</v>
      </c>
      <c r="D1016">
        <v>-0.14937500000000001</v>
      </c>
      <c r="E1016">
        <v>-3.3750000000000002E-2</v>
      </c>
    </row>
    <row r="1017" spans="2:5" x14ac:dyDescent="0.45">
      <c r="B1017">
        <v>4345</v>
      </c>
      <c r="C1017">
        <v>-0.52749999999999997</v>
      </c>
      <c r="D1017">
        <v>-0.15</v>
      </c>
      <c r="E1017">
        <v>-3.5625000000000004E-2</v>
      </c>
    </row>
    <row r="1018" spans="2:5" x14ac:dyDescent="0.45">
      <c r="B1018">
        <v>4350</v>
      </c>
      <c r="C1018">
        <v>-0.52500000000000002</v>
      </c>
      <c r="D1018">
        <v>-0.1525</v>
      </c>
      <c r="E1018">
        <v>-3.9375E-2</v>
      </c>
    </row>
    <row r="1019" spans="2:5" x14ac:dyDescent="0.45">
      <c r="B1019">
        <v>4355</v>
      </c>
      <c r="C1019">
        <v>-0.52500000000000002</v>
      </c>
      <c r="D1019">
        <v>-0.15812500000000002</v>
      </c>
      <c r="E1019">
        <v>-3.5625000000000004E-2</v>
      </c>
    </row>
    <row r="1020" spans="2:5" x14ac:dyDescent="0.45">
      <c r="B1020">
        <v>4360</v>
      </c>
      <c r="C1020">
        <v>-0.52812499999999996</v>
      </c>
      <c r="D1020">
        <v>-0.14812500000000001</v>
      </c>
      <c r="E1020">
        <v>-3.3750000000000002E-2</v>
      </c>
    </row>
    <row r="1021" spans="2:5" x14ac:dyDescent="0.45">
      <c r="B1021">
        <v>4365</v>
      </c>
      <c r="C1021">
        <v>-0.52875000000000005</v>
      </c>
      <c r="D1021">
        <v>-0.14749999999999999</v>
      </c>
      <c r="E1021">
        <v>-3.6874999999999998E-2</v>
      </c>
    </row>
    <row r="1022" spans="2:5" x14ac:dyDescent="0.45">
      <c r="B1022">
        <v>4370</v>
      </c>
      <c r="C1022">
        <v>-0.53062500000000001</v>
      </c>
      <c r="D1022">
        <v>-0.15</v>
      </c>
      <c r="E1022">
        <v>-3.6249999999999998E-2</v>
      </c>
    </row>
    <row r="1023" spans="2:5" x14ac:dyDescent="0.45">
      <c r="B1023">
        <v>4375</v>
      </c>
      <c r="C1023">
        <v>-0.52749999999999997</v>
      </c>
      <c r="D1023">
        <v>-0.14812500000000001</v>
      </c>
      <c r="E1023">
        <v>-3.7499999999999999E-2</v>
      </c>
    </row>
    <row r="1024" spans="2:5" x14ac:dyDescent="0.45">
      <c r="B1024">
        <v>4380</v>
      </c>
      <c r="C1024">
        <v>-0.52687499999999998</v>
      </c>
      <c r="D1024">
        <v>-0.15187500000000001</v>
      </c>
      <c r="E1024">
        <v>-3.6874999999999998E-2</v>
      </c>
    </row>
    <row r="1025" spans="2:5" x14ac:dyDescent="0.45">
      <c r="B1025">
        <v>4385</v>
      </c>
      <c r="C1025">
        <v>-0.52375000000000005</v>
      </c>
      <c r="D1025">
        <v>-0.14937500000000001</v>
      </c>
      <c r="E1025">
        <v>-3.6249999999999998E-2</v>
      </c>
    </row>
    <row r="1026" spans="2:5" x14ac:dyDescent="0.45">
      <c r="B1026">
        <v>4390</v>
      </c>
      <c r="C1026">
        <v>-0.52749999999999997</v>
      </c>
      <c r="D1026">
        <v>-0.15187500000000001</v>
      </c>
      <c r="E1026">
        <v>-3.3750000000000002E-2</v>
      </c>
    </row>
    <row r="1027" spans="2:5" x14ac:dyDescent="0.45">
      <c r="B1027">
        <v>4395</v>
      </c>
      <c r="C1027">
        <v>-0.52625</v>
      </c>
      <c r="D1027">
        <v>-0.15</v>
      </c>
      <c r="E1027">
        <v>-3.3125000000000002E-2</v>
      </c>
    </row>
    <row r="1028" spans="2:5" x14ac:dyDescent="0.45">
      <c r="B1028">
        <v>4400</v>
      </c>
      <c r="C1028">
        <v>-0.52937500000000004</v>
      </c>
      <c r="D1028">
        <v>-0.15125</v>
      </c>
      <c r="E1028">
        <v>-3.5625000000000004E-2</v>
      </c>
    </row>
    <row r="1029" spans="2:5" x14ac:dyDescent="0.45">
      <c r="B1029">
        <v>4405</v>
      </c>
      <c r="C1029">
        <v>-0.52687499999999998</v>
      </c>
      <c r="D1029">
        <v>-0.14937500000000001</v>
      </c>
      <c r="E1029">
        <v>-3.6249999999999998E-2</v>
      </c>
    </row>
    <row r="1030" spans="2:5" x14ac:dyDescent="0.45">
      <c r="B1030">
        <v>4410</v>
      </c>
      <c r="C1030">
        <v>-0.53062500000000001</v>
      </c>
      <c r="D1030">
        <v>-0.14937500000000001</v>
      </c>
      <c r="E1030">
        <v>-3.4375000000000003E-2</v>
      </c>
    </row>
    <row r="1031" spans="2:5" x14ac:dyDescent="0.45">
      <c r="B1031">
        <v>4415</v>
      </c>
      <c r="C1031">
        <v>-0.52875000000000005</v>
      </c>
      <c r="D1031">
        <v>-0.1525</v>
      </c>
      <c r="E1031">
        <v>-3.4375000000000003E-2</v>
      </c>
    </row>
    <row r="1032" spans="2:5" x14ac:dyDescent="0.45">
      <c r="B1032">
        <v>4420</v>
      </c>
      <c r="C1032">
        <v>-0.52749999999999997</v>
      </c>
      <c r="D1032">
        <v>-0.14499999999999999</v>
      </c>
      <c r="E1032">
        <v>-3.3750000000000002E-2</v>
      </c>
    </row>
    <row r="1033" spans="2:5" x14ac:dyDescent="0.45">
      <c r="B1033">
        <v>4425</v>
      </c>
      <c r="C1033">
        <v>-0.52937500000000004</v>
      </c>
      <c r="D1033">
        <v>-0.144375</v>
      </c>
      <c r="E1033">
        <v>-3.5000000000000003E-2</v>
      </c>
    </row>
    <row r="1034" spans="2:5" x14ac:dyDescent="0.45">
      <c r="B1034">
        <v>4430</v>
      </c>
      <c r="C1034">
        <v>-0.52749999999999997</v>
      </c>
      <c r="D1034">
        <v>-0.14499999999999999</v>
      </c>
      <c r="E1034">
        <v>-3.1875000000000001E-2</v>
      </c>
    </row>
    <row r="1035" spans="2:5" x14ac:dyDescent="0.45">
      <c r="B1035">
        <v>4435</v>
      </c>
      <c r="C1035">
        <v>-0.52687499999999998</v>
      </c>
      <c r="D1035">
        <v>-0.14375000000000002</v>
      </c>
      <c r="E1035">
        <v>-3.2500000000000001E-2</v>
      </c>
    </row>
    <row r="1036" spans="2:5" x14ac:dyDescent="0.45">
      <c r="B1036">
        <v>4440</v>
      </c>
      <c r="C1036">
        <v>-0.52937500000000004</v>
      </c>
      <c r="D1036">
        <v>-0.141875</v>
      </c>
      <c r="E1036">
        <v>-3.4375000000000003E-2</v>
      </c>
    </row>
    <row r="1037" spans="2:5" x14ac:dyDescent="0.45">
      <c r="B1037">
        <v>4445</v>
      </c>
      <c r="C1037">
        <v>-0.52562500000000001</v>
      </c>
      <c r="D1037">
        <v>-0.140625</v>
      </c>
      <c r="E1037">
        <v>-0.03</v>
      </c>
    </row>
    <row r="1038" spans="2:5" x14ac:dyDescent="0.45">
      <c r="B1038">
        <v>4450</v>
      </c>
      <c r="C1038">
        <v>-0.53125</v>
      </c>
      <c r="D1038">
        <v>-0.14375000000000002</v>
      </c>
      <c r="E1038">
        <v>-3.2500000000000001E-2</v>
      </c>
    </row>
    <row r="1039" spans="2:5" x14ac:dyDescent="0.45">
      <c r="B1039">
        <v>4455</v>
      </c>
      <c r="C1039">
        <v>-0.52625</v>
      </c>
      <c r="D1039">
        <v>-0.14125000000000001</v>
      </c>
      <c r="E1039">
        <v>-3.3125000000000002E-2</v>
      </c>
    </row>
    <row r="1040" spans="2:5" x14ac:dyDescent="0.45">
      <c r="B1040">
        <v>4460</v>
      </c>
      <c r="C1040">
        <v>-0.52812499999999996</v>
      </c>
      <c r="D1040">
        <v>-0.14125000000000001</v>
      </c>
      <c r="E1040">
        <v>-3.125E-2</v>
      </c>
    </row>
    <row r="1041" spans="2:5" x14ac:dyDescent="0.45">
      <c r="B1041">
        <v>4465</v>
      </c>
      <c r="C1041">
        <v>-0.52500000000000002</v>
      </c>
      <c r="D1041">
        <v>-0.140625</v>
      </c>
      <c r="E1041">
        <v>-3.3750000000000002E-2</v>
      </c>
    </row>
    <row r="1042" spans="2:5" x14ac:dyDescent="0.45">
      <c r="B1042">
        <v>4470</v>
      </c>
      <c r="C1042">
        <v>-0.52625</v>
      </c>
      <c r="D1042">
        <v>-0.14125000000000001</v>
      </c>
      <c r="E1042">
        <v>-3.0624999999999999E-2</v>
      </c>
    </row>
    <row r="1043" spans="2:5" x14ac:dyDescent="0.45">
      <c r="B1043">
        <v>4475</v>
      </c>
      <c r="C1043">
        <v>-0.53</v>
      </c>
      <c r="D1043">
        <v>-0.13750000000000001</v>
      </c>
      <c r="E1043">
        <v>-3.1875000000000001E-2</v>
      </c>
    </row>
    <row r="1044" spans="2:5" x14ac:dyDescent="0.45">
      <c r="B1044">
        <v>4480</v>
      </c>
      <c r="C1044">
        <v>-0.52500000000000002</v>
      </c>
      <c r="D1044">
        <v>-0.13750000000000001</v>
      </c>
      <c r="E1044">
        <v>-3.2500000000000001E-2</v>
      </c>
    </row>
    <row r="1045" spans="2:5" x14ac:dyDescent="0.45">
      <c r="B1045">
        <v>4485</v>
      </c>
      <c r="C1045">
        <v>-0.52749999999999997</v>
      </c>
      <c r="D1045">
        <v>-0.143125</v>
      </c>
      <c r="E1045">
        <v>-3.2500000000000001E-2</v>
      </c>
    </row>
    <row r="1046" spans="2:5" x14ac:dyDescent="0.45">
      <c r="B1046">
        <v>4490</v>
      </c>
      <c r="C1046">
        <v>-0.52687499999999998</v>
      </c>
      <c r="D1046">
        <v>-0.14000000000000001</v>
      </c>
      <c r="E1046">
        <v>-3.4375000000000003E-2</v>
      </c>
    </row>
    <row r="1047" spans="2:5" x14ac:dyDescent="0.45">
      <c r="B1047">
        <v>4495</v>
      </c>
      <c r="C1047">
        <v>-0.53</v>
      </c>
      <c r="D1047">
        <v>-0.136875</v>
      </c>
      <c r="E1047">
        <v>-3.5000000000000003E-2</v>
      </c>
    </row>
    <row r="1048" spans="2:5" x14ac:dyDescent="0.45">
      <c r="B1048">
        <v>4500</v>
      </c>
      <c r="C1048">
        <v>-0.52749999999999997</v>
      </c>
      <c r="D1048">
        <v>-0.139375</v>
      </c>
      <c r="E1048">
        <v>-3.1875000000000001E-2</v>
      </c>
    </row>
    <row r="1049" spans="2:5" x14ac:dyDescent="0.45">
      <c r="B1049">
        <v>4505</v>
      </c>
      <c r="C1049">
        <v>-0.52875000000000005</v>
      </c>
      <c r="D1049">
        <v>-0.138125</v>
      </c>
      <c r="E1049">
        <v>-3.6249999999999998E-2</v>
      </c>
    </row>
    <row r="1050" spans="2:5" x14ac:dyDescent="0.45">
      <c r="B1050">
        <v>4510</v>
      </c>
      <c r="C1050">
        <v>-0.52937500000000004</v>
      </c>
      <c r="D1050">
        <v>-0.13875000000000001</v>
      </c>
      <c r="E1050">
        <v>-3.2500000000000001E-2</v>
      </c>
    </row>
    <row r="1051" spans="2:5" x14ac:dyDescent="0.45">
      <c r="B1051">
        <v>4515</v>
      </c>
      <c r="C1051">
        <v>-0.52562500000000001</v>
      </c>
      <c r="D1051">
        <v>-0.13250000000000001</v>
      </c>
      <c r="E1051">
        <v>-3.6874999999999998E-2</v>
      </c>
    </row>
    <row r="1052" spans="2:5" x14ac:dyDescent="0.45">
      <c r="B1052">
        <v>4520</v>
      </c>
      <c r="C1052">
        <v>-0.52625</v>
      </c>
      <c r="D1052">
        <v>-0.139375</v>
      </c>
      <c r="E1052">
        <v>-3.8124999999999999E-2</v>
      </c>
    </row>
    <row r="1053" spans="2:5" x14ac:dyDescent="0.45">
      <c r="B1053">
        <v>4525</v>
      </c>
      <c r="C1053">
        <v>-0.52875000000000005</v>
      </c>
      <c r="D1053">
        <v>-0.139375</v>
      </c>
      <c r="E1053">
        <v>-3.4375000000000003E-2</v>
      </c>
    </row>
    <row r="1054" spans="2:5" x14ac:dyDescent="0.45">
      <c r="B1054">
        <v>4530</v>
      </c>
      <c r="C1054">
        <v>-0.52749999999999997</v>
      </c>
      <c r="D1054">
        <v>-0.13437499999999999</v>
      </c>
      <c r="E1054">
        <v>-3.3750000000000002E-2</v>
      </c>
    </row>
    <row r="1055" spans="2:5" x14ac:dyDescent="0.45">
      <c r="B1055">
        <v>4535</v>
      </c>
      <c r="C1055">
        <v>-0.52625</v>
      </c>
      <c r="D1055">
        <v>-0.14000000000000001</v>
      </c>
      <c r="E1055">
        <v>-3.6249999999999998E-2</v>
      </c>
    </row>
    <row r="1056" spans="2:5" x14ac:dyDescent="0.45">
      <c r="B1056">
        <v>4540</v>
      </c>
      <c r="C1056">
        <v>-0.52687499999999998</v>
      </c>
      <c r="D1056">
        <v>-0.13437499999999999</v>
      </c>
      <c r="E1056">
        <v>-3.3750000000000002E-2</v>
      </c>
    </row>
    <row r="1057" spans="2:5" x14ac:dyDescent="0.45">
      <c r="B1057">
        <v>4545</v>
      </c>
      <c r="C1057">
        <v>-0.52875000000000005</v>
      </c>
      <c r="D1057">
        <v>-0.13500000000000001</v>
      </c>
      <c r="E1057">
        <v>-3.125E-2</v>
      </c>
    </row>
    <row r="1058" spans="2:5" x14ac:dyDescent="0.45">
      <c r="B1058">
        <v>4550</v>
      </c>
      <c r="C1058">
        <v>-0.52625</v>
      </c>
      <c r="D1058">
        <v>-0.13750000000000001</v>
      </c>
      <c r="E1058">
        <v>-3.3750000000000002E-2</v>
      </c>
    </row>
    <row r="1059" spans="2:5" x14ac:dyDescent="0.45">
      <c r="B1059">
        <v>4555</v>
      </c>
      <c r="C1059">
        <v>-0.52749999999999997</v>
      </c>
      <c r="D1059">
        <v>-0.13437499999999999</v>
      </c>
      <c r="E1059">
        <v>-2.8750000000000001E-2</v>
      </c>
    </row>
    <row r="1060" spans="2:5" x14ac:dyDescent="0.45">
      <c r="B1060">
        <v>4560</v>
      </c>
      <c r="C1060">
        <v>-0.520625</v>
      </c>
      <c r="D1060">
        <v>-0.13437499999999999</v>
      </c>
      <c r="E1060">
        <v>-3.6249999999999998E-2</v>
      </c>
    </row>
    <row r="1061" spans="2:5" x14ac:dyDescent="0.45">
      <c r="B1061">
        <v>4565</v>
      </c>
      <c r="C1061">
        <v>-0.52375000000000005</v>
      </c>
      <c r="D1061">
        <v>-0.139375</v>
      </c>
      <c r="E1061">
        <v>-3.5000000000000003E-2</v>
      </c>
    </row>
    <row r="1062" spans="2:5" x14ac:dyDescent="0.45">
      <c r="B1062">
        <v>4570</v>
      </c>
      <c r="C1062">
        <v>-0.52749999999999997</v>
      </c>
      <c r="D1062">
        <v>-0.138125</v>
      </c>
      <c r="E1062">
        <v>-3.3750000000000002E-2</v>
      </c>
    </row>
    <row r="1063" spans="2:5" x14ac:dyDescent="0.45">
      <c r="B1063">
        <v>4575</v>
      </c>
      <c r="C1063">
        <v>-0.52562500000000001</v>
      </c>
      <c r="D1063">
        <v>-0.13750000000000001</v>
      </c>
      <c r="E1063">
        <v>-3.4375000000000003E-2</v>
      </c>
    </row>
    <row r="1064" spans="2:5" x14ac:dyDescent="0.45">
      <c r="B1064">
        <v>4580</v>
      </c>
      <c r="C1064">
        <v>-0.52812499999999996</v>
      </c>
      <c r="D1064">
        <v>-0.13312499999999999</v>
      </c>
      <c r="E1064">
        <v>-3.5000000000000003E-2</v>
      </c>
    </row>
    <row r="1065" spans="2:5" x14ac:dyDescent="0.45">
      <c r="B1065">
        <v>4585</v>
      </c>
      <c r="C1065">
        <v>-0.53125</v>
      </c>
      <c r="D1065">
        <v>-0.13375000000000001</v>
      </c>
      <c r="E1065">
        <v>-3.2500000000000001E-2</v>
      </c>
    </row>
    <row r="1066" spans="2:5" x14ac:dyDescent="0.45">
      <c r="B1066">
        <v>4590</v>
      </c>
      <c r="C1066">
        <v>-0.52687499999999998</v>
      </c>
      <c r="D1066">
        <v>-0.135625</v>
      </c>
      <c r="E1066">
        <v>-3.0624999999999999E-2</v>
      </c>
    </row>
    <row r="1067" spans="2:5" x14ac:dyDescent="0.45">
      <c r="B1067">
        <v>4595</v>
      </c>
      <c r="C1067">
        <v>-0.53</v>
      </c>
      <c r="D1067">
        <v>-0.13312499999999999</v>
      </c>
      <c r="E1067">
        <v>-0.03</v>
      </c>
    </row>
    <row r="1068" spans="2:5" x14ac:dyDescent="0.45">
      <c r="B1068">
        <v>4600</v>
      </c>
      <c r="C1068">
        <v>-0.52124999999999999</v>
      </c>
      <c r="D1068">
        <v>-0.138125</v>
      </c>
      <c r="E1068">
        <v>-3.2500000000000001E-2</v>
      </c>
    </row>
    <row r="1069" spans="2:5" x14ac:dyDescent="0.45">
      <c r="B1069">
        <v>4605</v>
      </c>
      <c r="C1069">
        <v>-0.52812499999999996</v>
      </c>
      <c r="D1069">
        <v>-0.138125</v>
      </c>
      <c r="E1069">
        <v>-3.0624999999999999E-2</v>
      </c>
    </row>
    <row r="1070" spans="2:5" x14ac:dyDescent="0.45">
      <c r="B1070">
        <v>4610</v>
      </c>
      <c r="C1070">
        <v>-0.52500000000000002</v>
      </c>
      <c r="D1070">
        <v>-0.138125</v>
      </c>
      <c r="E1070">
        <v>-3.5000000000000003E-2</v>
      </c>
    </row>
    <row r="1071" spans="2:5" x14ac:dyDescent="0.45">
      <c r="B1071">
        <v>4615</v>
      </c>
      <c r="C1071">
        <v>-0.52437500000000004</v>
      </c>
      <c r="D1071">
        <v>-0.138125</v>
      </c>
      <c r="E1071">
        <v>-3.2500000000000001E-2</v>
      </c>
    </row>
    <row r="1072" spans="2:5" x14ac:dyDescent="0.45">
      <c r="B1072">
        <v>4620</v>
      </c>
      <c r="C1072">
        <v>-0.52937500000000004</v>
      </c>
      <c r="D1072">
        <v>-0.138125</v>
      </c>
      <c r="E1072">
        <v>-3.4375000000000003E-2</v>
      </c>
    </row>
    <row r="1073" spans="2:5" x14ac:dyDescent="0.45">
      <c r="B1073">
        <v>4625</v>
      </c>
      <c r="C1073">
        <v>-0.52875000000000005</v>
      </c>
      <c r="D1073">
        <v>-0.135625</v>
      </c>
      <c r="E1073">
        <v>-3.5625000000000004E-2</v>
      </c>
    </row>
    <row r="1074" spans="2:5" x14ac:dyDescent="0.45">
      <c r="B1074">
        <v>4630</v>
      </c>
      <c r="C1074">
        <v>-0.52812499999999996</v>
      </c>
      <c r="D1074">
        <v>-0.13375000000000001</v>
      </c>
      <c r="E1074">
        <v>-3.4375000000000003E-2</v>
      </c>
    </row>
    <row r="1075" spans="2:5" x14ac:dyDescent="0.45">
      <c r="B1075">
        <v>4635</v>
      </c>
      <c r="C1075">
        <v>-0.52625</v>
      </c>
      <c r="D1075">
        <v>-0.13750000000000001</v>
      </c>
      <c r="E1075">
        <v>-3.3750000000000002E-2</v>
      </c>
    </row>
    <row r="1076" spans="2:5" x14ac:dyDescent="0.45">
      <c r="B1076">
        <v>4640</v>
      </c>
      <c r="C1076">
        <v>-0.52562500000000001</v>
      </c>
      <c r="D1076">
        <v>-0.138125</v>
      </c>
      <c r="E1076">
        <v>-3.2500000000000001E-2</v>
      </c>
    </row>
    <row r="1077" spans="2:5" x14ac:dyDescent="0.45">
      <c r="B1077">
        <v>4645</v>
      </c>
      <c r="C1077">
        <v>-0.52562500000000001</v>
      </c>
      <c r="D1077">
        <v>-0.13250000000000001</v>
      </c>
      <c r="E1077">
        <v>-3.125E-2</v>
      </c>
    </row>
    <row r="1078" spans="2:5" x14ac:dyDescent="0.45">
      <c r="B1078">
        <v>4650</v>
      </c>
      <c r="C1078">
        <v>-0.52500000000000002</v>
      </c>
      <c r="D1078">
        <v>-0.13375000000000001</v>
      </c>
      <c r="E1078">
        <v>-3.1875000000000001E-2</v>
      </c>
    </row>
    <row r="1079" spans="2:5" x14ac:dyDescent="0.45">
      <c r="B1079">
        <v>4655</v>
      </c>
      <c r="C1079">
        <v>-0.52249999999999996</v>
      </c>
      <c r="D1079">
        <v>-0.12812499999999999</v>
      </c>
      <c r="E1079">
        <v>-3.5000000000000003E-2</v>
      </c>
    </row>
    <row r="1080" spans="2:5" x14ac:dyDescent="0.45">
      <c r="B1080">
        <v>4660</v>
      </c>
      <c r="C1080">
        <v>-0.52562500000000001</v>
      </c>
      <c r="D1080">
        <v>-0.13250000000000001</v>
      </c>
      <c r="E1080">
        <v>-3.1875000000000001E-2</v>
      </c>
    </row>
    <row r="1081" spans="2:5" x14ac:dyDescent="0.45">
      <c r="B1081">
        <v>4665</v>
      </c>
      <c r="C1081">
        <v>-0.52437500000000004</v>
      </c>
      <c r="D1081">
        <v>-0.136875</v>
      </c>
      <c r="E1081">
        <v>-3.2500000000000001E-2</v>
      </c>
    </row>
    <row r="1082" spans="2:5" x14ac:dyDescent="0.45">
      <c r="B1082">
        <v>4670</v>
      </c>
      <c r="C1082">
        <v>-0.52249999999999996</v>
      </c>
      <c r="D1082">
        <v>-0.13750000000000001</v>
      </c>
      <c r="E1082">
        <v>-3.1875000000000001E-2</v>
      </c>
    </row>
    <row r="1083" spans="2:5" x14ac:dyDescent="0.45">
      <c r="B1083">
        <v>4675</v>
      </c>
      <c r="C1083">
        <v>-0.51937500000000003</v>
      </c>
      <c r="D1083">
        <v>-0.13312499999999999</v>
      </c>
      <c r="E1083">
        <v>-3.0624999999999999E-2</v>
      </c>
    </row>
    <row r="1084" spans="2:5" x14ac:dyDescent="0.45">
      <c r="B1084">
        <v>4680</v>
      </c>
      <c r="C1084">
        <v>-0.52562500000000001</v>
      </c>
      <c r="D1084">
        <v>-0.135625</v>
      </c>
      <c r="E1084">
        <v>-3.0624999999999999E-2</v>
      </c>
    </row>
    <row r="1085" spans="2:5" x14ac:dyDescent="0.45">
      <c r="B1085">
        <v>4685</v>
      </c>
      <c r="C1085">
        <v>-0.52249999999999996</v>
      </c>
      <c r="D1085">
        <v>-0.13500000000000001</v>
      </c>
      <c r="E1085">
        <v>-3.1875000000000001E-2</v>
      </c>
    </row>
    <row r="1086" spans="2:5" x14ac:dyDescent="0.45">
      <c r="B1086">
        <v>4690</v>
      </c>
      <c r="C1086">
        <v>-0.52625</v>
      </c>
      <c r="D1086">
        <v>-0.138125</v>
      </c>
      <c r="E1086">
        <v>-3.0624999999999999E-2</v>
      </c>
    </row>
    <row r="1087" spans="2:5" x14ac:dyDescent="0.45">
      <c r="B1087">
        <v>4695</v>
      </c>
      <c r="C1087">
        <v>-0.520625</v>
      </c>
      <c r="D1087">
        <v>-0.136875</v>
      </c>
      <c r="E1087">
        <v>-3.1875000000000001E-2</v>
      </c>
    </row>
    <row r="1088" spans="2:5" x14ac:dyDescent="0.45">
      <c r="B1088">
        <v>4700</v>
      </c>
      <c r="C1088">
        <v>-0.52</v>
      </c>
      <c r="D1088">
        <v>-0.13062499999999999</v>
      </c>
      <c r="E1088">
        <v>-3.0624999999999999E-2</v>
      </c>
    </row>
    <row r="1089" spans="2:5" x14ac:dyDescent="0.45">
      <c r="B1089">
        <v>4705</v>
      </c>
      <c r="C1089">
        <v>-0.52375000000000005</v>
      </c>
      <c r="D1089">
        <v>-0.13500000000000001</v>
      </c>
      <c r="E1089">
        <v>-3.3750000000000002E-2</v>
      </c>
    </row>
    <row r="1090" spans="2:5" x14ac:dyDescent="0.45">
      <c r="B1090">
        <v>4710</v>
      </c>
      <c r="C1090">
        <v>-0.52687499999999998</v>
      </c>
      <c r="D1090">
        <v>-0.13062499999999999</v>
      </c>
      <c r="E1090">
        <v>-3.1875000000000001E-2</v>
      </c>
    </row>
    <row r="1091" spans="2:5" x14ac:dyDescent="0.45">
      <c r="B1091">
        <v>4715</v>
      </c>
      <c r="C1091">
        <v>-0.52124999999999999</v>
      </c>
      <c r="D1091">
        <v>-0.13375000000000001</v>
      </c>
      <c r="E1091">
        <v>-3.4375000000000003E-2</v>
      </c>
    </row>
    <row r="1092" spans="2:5" x14ac:dyDescent="0.45">
      <c r="B1092">
        <v>4720</v>
      </c>
      <c r="C1092">
        <v>-0.52249999999999996</v>
      </c>
      <c r="D1092">
        <v>-0.13312499999999999</v>
      </c>
      <c r="E1092">
        <v>-3.3750000000000002E-2</v>
      </c>
    </row>
    <row r="1093" spans="2:5" x14ac:dyDescent="0.45">
      <c r="B1093">
        <v>4725</v>
      </c>
      <c r="C1093">
        <v>-0.52562500000000001</v>
      </c>
      <c r="D1093">
        <v>-0.13625000000000001</v>
      </c>
      <c r="E1093">
        <v>-3.125E-2</v>
      </c>
    </row>
    <row r="1094" spans="2:5" x14ac:dyDescent="0.45">
      <c r="B1094">
        <v>4730</v>
      </c>
      <c r="C1094">
        <v>-0.52500000000000002</v>
      </c>
      <c r="D1094">
        <v>-0.13312499999999999</v>
      </c>
      <c r="E1094">
        <v>-3.1875000000000001E-2</v>
      </c>
    </row>
    <row r="1095" spans="2:5" x14ac:dyDescent="0.45">
      <c r="B1095">
        <v>4735</v>
      </c>
      <c r="C1095">
        <v>-0.52500000000000002</v>
      </c>
      <c r="D1095">
        <v>-0.140625</v>
      </c>
      <c r="E1095">
        <v>-3.125E-2</v>
      </c>
    </row>
    <row r="1096" spans="2:5" x14ac:dyDescent="0.45">
      <c r="B1096">
        <v>4740</v>
      </c>
      <c r="C1096">
        <v>-0.52562500000000001</v>
      </c>
      <c r="D1096">
        <v>-0.136875</v>
      </c>
      <c r="E1096">
        <v>-3.3125000000000002E-2</v>
      </c>
    </row>
    <row r="1097" spans="2:5" x14ac:dyDescent="0.45">
      <c r="B1097">
        <v>4745</v>
      </c>
      <c r="C1097">
        <v>-0.52687499999999998</v>
      </c>
      <c r="D1097">
        <v>-0.13375000000000001</v>
      </c>
      <c r="E1097">
        <v>-3.1875000000000001E-2</v>
      </c>
    </row>
    <row r="1098" spans="2:5" x14ac:dyDescent="0.45">
      <c r="B1098">
        <v>4750</v>
      </c>
      <c r="C1098">
        <v>-0.52687499999999998</v>
      </c>
      <c r="D1098">
        <v>-0.13437499999999999</v>
      </c>
      <c r="E1098">
        <v>-3.4375000000000003E-2</v>
      </c>
    </row>
    <row r="1099" spans="2:5" x14ac:dyDescent="0.45">
      <c r="B1099">
        <v>4755</v>
      </c>
      <c r="C1099">
        <v>-0.52500000000000002</v>
      </c>
      <c r="D1099">
        <v>-0.135625</v>
      </c>
      <c r="E1099">
        <v>-2.8750000000000001E-2</v>
      </c>
    </row>
    <row r="1100" spans="2:5" x14ac:dyDescent="0.45">
      <c r="B1100">
        <v>4760</v>
      </c>
      <c r="C1100">
        <v>-0.52749999999999997</v>
      </c>
      <c r="D1100">
        <v>-0.13500000000000001</v>
      </c>
      <c r="E1100">
        <v>-3.1875000000000001E-2</v>
      </c>
    </row>
    <row r="1101" spans="2:5" x14ac:dyDescent="0.45">
      <c r="B1101">
        <v>4765</v>
      </c>
      <c r="C1101">
        <v>-0.52562500000000001</v>
      </c>
      <c r="D1101">
        <v>-0.13500000000000001</v>
      </c>
      <c r="E1101">
        <v>-3.4375000000000003E-2</v>
      </c>
    </row>
    <row r="1102" spans="2:5" x14ac:dyDescent="0.45">
      <c r="B1102">
        <v>4770</v>
      </c>
      <c r="C1102">
        <v>-0.52749999999999997</v>
      </c>
      <c r="D1102">
        <v>-0.135625</v>
      </c>
      <c r="E1102">
        <v>-3.3750000000000002E-2</v>
      </c>
    </row>
    <row r="1103" spans="2:5" x14ac:dyDescent="0.45">
      <c r="B1103">
        <v>4775</v>
      </c>
      <c r="C1103">
        <v>-0.52562500000000001</v>
      </c>
      <c r="D1103">
        <v>-0.13250000000000001</v>
      </c>
      <c r="E1103">
        <v>-3.4375000000000003E-2</v>
      </c>
    </row>
    <row r="1104" spans="2:5" x14ac:dyDescent="0.45">
      <c r="B1104">
        <v>4780</v>
      </c>
      <c r="C1104">
        <v>-0.52687499999999998</v>
      </c>
      <c r="D1104">
        <v>-0.13437499999999999</v>
      </c>
      <c r="E1104">
        <v>-3.0624999999999999E-2</v>
      </c>
    </row>
    <row r="1105" spans="2:5" x14ac:dyDescent="0.45">
      <c r="B1105">
        <v>4785</v>
      </c>
      <c r="C1105">
        <v>-0.52875000000000005</v>
      </c>
      <c r="D1105">
        <v>-0.13375000000000001</v>
      </c>
      <c r="E1105">
        <v>-3.0624999999999999E-2</v>
      </c>
    </row>
    <row r="1106" spans="2:5" x14ac:dyDescent="0.45">
      <c r="B1106">
        <v>4790</v>
      </c>
      <c r="C1106">
        <v>-0.52812499999999996</v>
      </c>
      <c r="D1106">
        <v>-0.13187499999999999</v>
      </c>
      <c r="E1106">
        <v>-0.03</v>
      </c>
    </row>
    <row r="1107" spans="2:5" x14ac:dyDescent="0.45">
      <c r="B1107">
        <v>4795</v>
      </c>
      <c r="C1107">
        <v>-0.52562500000000001</v>
      </c>
      <c r="D1107">
        <v>-0.13437499999999999</v>
      </c>
      <c r="E1107">
        <v>-3.2500000000000001E-2</v>
      </c>
    </row>
    <row r="1108" spans="2:5" x14ac:dyDescent="0.45">
      <c r="B1108">
        <v>4800</v>
      </c>
      <c r="C1108">
        <v>-0.52249999999999996</v>
      </c>
      <c r="D1108">
        <v>-0.13375000000000001</v>
      </c>
      <c r="E1108">
        <v>-3.0624999999999999E-2</v>
      </c>
    </row>
    <row r="1109" spans="2:5" x14ac:dyDescent="0.45">
      <c r="B1109">
        <v>4805</v>
      </c>
      <c r="C1109">
        <v>-0.52687499999999998</v>
      </c>
      <c r="D1109">
        <v>-0.13500000000000001</v>
      </c>
      <c r="E1109">
        <v>-0.03</v>
      </c>
    </row>
    <row r="1110" spans="2:5" x14ac:dyDescent="0.45">
      <c r="B1110">
        <v>4810</v>
      </c>
      <c r="C1110">
        <v>-0.52562500000000001</v>
      </c>
      <c r="D1110">
        <v>-0.13187499999999999</v>
      </c>
      <c r="E1110">
        <v>-3.0624999999999999E-2</v>
      </c>
    </row>
    <row r="1111" spans="2:5" x14ac:dyDescent="0.45">
      <c r="B1111">
        <v>4815</v>
      </c>
      <c r="C1111">
        <v>-0.52437500000000004</v>
      </c>
      <c r="D1111">
        <v>-0.13250000000000001</v>
      </c>
      <c r="E1111">
        <v>-2.8750000000000001E-2</v>
      </c>
    </row>
    <row r="1112" spans="2:5" x14ac:dyDescent="0.45">
      <c r="B1112">
        <v>4820</v>
      </c>
      <c r="C1112">
        <v>-0.52500000000000002</v>
      </c>
      <c r="D1112">
        <v>-0.13</v>
      </c>
      <c r="E1112">
        <v>-2.75E-2</v>
      </c>
    </row>
    <row r="1113" spans="2:5" x14ac:dyDescent="0.45">
      <c r="B1113">
        <v>4825</v>
      </c>
      <c r="C1113">
        <v>-0.52687499999999998</v>
      </c>
      <c r="D1113">
        <v>-0.12937499999999999</v>
      </c>
      <c r="E1113">
        <v>-2.8750000000000001E-2</v>
      </c>
    </row>
    <row r="1114" spans="2:5" x14ac:dyDescent="0.45">
      <c r="B1114">
        <v>4830</v>
      </c>
      <c r="C1114">
        <v>-0.52312500000000006</v>
      </c>
      <c r="D1114">
        <v>-0.13250000000000001</v>
      </c>
      <c r="E1114">
        <v>-3.4375000000000003E-2</v>
      </c>
    </row>
    <row r="1115" spans="2:5" x14ac:dyDescent="0.45">
      <c r="B1115">
        <v>4835</v>
      </c>
      <c r="C1115">
        <v>-0.52562500000000001</v>
      </c>
      <c r="D1115">
        <v>-0.13250000000000001</v>
      </c>
      <c r="E1115">
        <v>-0.03</v>
      </c>
    </row>
    <row r="1116" spans="2:5" x14ac:dyDescent="0.45">
      <c r="B1116">
        <v>4840</v>
      </c>
      <c r="C1116">
        <v>-0.52437500000000004</v>
      </c>
      <c r="D1116">
        <v>-0.13125000000000001</v>
      </c>
      <c r="E1116">
        <v>-2.6249999999999999E-2</v>
      </c>
    </row>
    <row r="1117" spans="2:5" x14ac:dyDescent="0.45">
      <c r="B1117">
        <v>4845</v>
      </c>
      <c r="C1117">
        <v>-0.52437500000000004</v>
      </c>
      <c r="D1117">
        <v>-0.13</v>
      </c>
      <c r="E1117">
        <v>-3.2500000000000001E-2</v>
      </c>
    </row>
    <row r="1118" spans="2:5" x14ac:dyDescent="0.45">
      <c r="B1118">
        <v>4850</v>
      </c>
      <c r="C1118">
        <v>-0.52437500000000004</v>
      </c>
      <c r="D1118">
        <v>-0.13250000000000001</v>
      </c>
      <c r="E1118">
        <v>-3.1875000000000001E-2</v>
      </c>
    </row>
    <row r="1119" spans="2:5" x14ac:dyDescent="0.45">
      <c r="B1119">
        <v>4855</v>
      </c>
      <c r="C1119">
        <v>-0.52562500000000001</v>
      </c>
      <c r="D1119">
        <v>-0.1275</v>
      </c>
      <c r="E1119">
        <v>-3.1875000000000001E-2</v>
      </c>
    </row>
    <row r="1120" spans="2:5" x14ac:dyDescent="0.45">
      <c r="B1120">
        <v>4860</v>
      </c>
      <c r="C1120">
        <v>-0.52437500000000004</v>
      </c>
      <c r="D1120">
        <v>-0.13125000000000001</v>
      </c>
      <c r="E1120">
        <v>-2.75E-2</v>
      </c>
    </row>
    <row r="1121" spans="2:5" x14ac:dyDescent="0.45">
      <c r="B1121">
        <v>4865</v>
      </c>
      <c r="C1121">
        <v>-0.52124999999999999</v>
      </c>
      <c r="D1121">
        <v>-0.13125000000000001</v>
      </c>
      <c r="E1121">
        <v>-3.1875000000000001E-2</v>
      </c>
    </row>
    <row r="1122" spans="2:5" x14ac:dyDescent="0.45">
      <c r="B1122">
        <v>4870</v>
      </c>
      <c r="C1122">
        <v>-0.52500000000000002</v>
      </c>
      <c r="D1122">
        <v>-0.13187499999999999</v>
      </c>
      <c r="E1122">
        <v>-2.9375000000000002E-2</v>
      </c>
    </row>
    <row r="1123" spans="2:5" x14ac:dyDescent="0.45">
      <c r="B1123">
        <v>4875</v>
      </c>
      <c r="C1123">
        <v>-0.52562500000000001</v>
      </c>
      <c r="D1123">
        <v>-0.13125000000000001</v>
      </c>
      <c r="E1123">
        <v>-2.9375000000000002E-2</v>
      </c>
    </row>
    <row r="1124" spans="2:5" x14ac:dyDescent="0.45">
      <c r="B1124">
        <v>4880</v>
      </c>
      <c r="C1124">
        <v>-0.52875000000000005</v>
      </c>
      <c r="D1124">
        <v>-0.1275</v>
      </c>
      <c r="E1124">
        <v>-3.3125000000000002E-2</v>
      </c>
    </row>
    <row r="1125" spans="2:5" x14ac:dyDescent="0.45">
      <c r="B1125">
        <v>4885</v>
      </c>
      <c r="C1125">
        <v>-0.52625</v>
      </c>
      <c r="D1125">
        <v>-0.13187499999999999</v>
      </c>
      <c r="E1125">
        <v>-3.3125000000000002E-2</v>
      </c>
    </row>
    <row r="1126" spans="2:5" x14ac:dyDescent="0.45">
      <c r="B1126">
        <v>4890</v>
      </c>
      <c r="C1126">
        <v>-0.52749999999999997</v>
      </c>
      <c r="D1126">
        <v>-0.12562500000000001</v>
      </c>
      <c r="E1126">
        <v>-3.3125000000000002E-2</v>
      </c>
    </row>
    <row r="1127" spans="2:5" x14ac:dyDescent="0.45">
      <c r="B1127">
        <v>4895</v>
      </c>
      <c r="C1127">
        <v>-0.52500000000000002</v>
      </c>
      <c r="D1127">
        <v>-0.13187499999999999</v>
      </c>
      <c r="E1127">
        <v>-3.5625000000000004E-2</v>
      </c>
    </row>
    <row r="1128" spans="2:5" x14ac:dyDescent="0.45">
      <c r="B1128">
        <v>4900</v>
      </c>
      <c r="C1128">
        <v>-0.52562500000000001</v>
      </c>
      <c r="D1128">
        <v>-0.13</v>
      </c>
      <c r="E1128">
        <v>-3.3125000000000002E-2</v>
      </c>
    </row>
    <row r="1129" spans="2:5" x14ac:dyDescent="0.45">
      <c r="B1129">
        <v>4905</v>
      </c>
      <c r="C1129">
        <v>-0.52812499999999996</v>
      </c>
      <c r="D1129">
        <v>-0.13312499999999999</v>
      </c>
      <c r="E1129">
        <v>-3.2500000000000001E-2</v>
      </c>
    </row>
    <row r="1130" spans="2:5" x14ac:dyDescent="0.45">
      <c r="B1130">
        <v>4910</v>
      </c>
      <c r="C1130">
        <v>-0.52</v>
      </c>
      <c r="D1130">
        <v>-0.12937499999999999</v>
      </c>
      <c r="E1130">
        <v>-3.2500000000000001E-2</v>
      </c>
    </row>
    <row r="1131" spans="2:5" x14ac:dyDescent="0.45">
      <c r="B1131">
        <v>4915</v>
      </c>
      <c r="C1131">
        <v>-0.52312500000000006</v>
      </c>
      <c r="D1131">
        <v>-0.12375</v>
      </c>
      <c r="E1131">
        <v>-3.3125000000000002E-2</v>
      </c>
    </row>
    <row r="1132" spans="2:5" x14ac:dyDescent="0.45">
      <c r="B1132">
        <v>4920</v>
      </c>
      <c r="C1132">
        <v>-0.52687499999999998</v>
      </c>
      <c r="D1132">
        <v>-0.125</v>
      </c>
      <c r="E1132">
        <v>-3.3750000000000002E-2</v>
      </c>
    </row>
    <row r="1133" spans="2:5" x14ac:dyDescent="0.45">
      <c r="B1133">
        <v>4925</v>
      </c>
      <c r="C1133">
        <v>-0.52687499999999998</v>
      </c>
      <c r="D1133">
        <v>-0.124375</v>
      </c>
      <c r="E1133">
        <v>-3.3125000000000002E-2</v>
      </c>
    </row>
    <row r="1134" spans="2:5" x14ac:dyDescent="0.45">
      <c r="B1134">
        <v>4930</v>
      </c>
      <c r="C1134">
        <v>-0.52437500000000004</v>
      </c>
      <c r="D1134">
        <v>-0.12562500000000001</v>
      </c>
      <c r="E1134">
        <v>-3.3125000000000002E-2</v>
      </c>
    </row>
    <row r="1135" spans="2:5" x14ac:dyDescent="0.45">
      <c r="B1135">
        <v>4935</v>
      </c>
      <c r="C1135">
        <v>-0.52812499999999996</v>
      </c>
      <c r="D1135">
        <v>-0.12812499999999999</v>
      </c>
      <c r="E1135">
        <v>-3.0624999999999999E-2</v>
      </c>
    </row>
    <row r="1136" spans="2:5" x14ac:dyDescent="0.45">
      <c r="B1136">
        <v>4940</v>
      </c>
      <c r="C1136">
        <v>-0.52812499999999996</v>
      </c>
      <c r="D1136">
        <v>-0.124375</v>
      </c>
      <c r="E1136">
        <v>-2.8750000000000001E-2</v>
      </c>
    </row>
    <row r="1137" spans="2:5" x14ac:dyDescent="0.45">
      <c r="B1137">
        <v>4945</v>
      </c>
      <c r="C1137">
        <v>-0.52625</v>
      </c>
      <c r="D1137">
        <v>-0.1275</v>
      </c>
      <c r="E1137">
        <v>-3.2500000000000001E-2</v>
      </c>
    </row>
    <row r="1138" spans="2:5" x14ac:dyDescent="0.45">
      <c r="B1138">
        <v>4950</v>
      </c>
      <c r="C1138">
        <v>-0.52375000000000005</v>
      </c>
      <c r="D1138">
        <v>-0.12687500000000002</v>
      </c>
      <c r="E1138">
        <v>-3.2500000000000001E-2</v>
      </c>
    </row>
    <row r="1139" spans="2:5" x14ac:dyDescent="0.45">
      <c r="B1139">
        <v>4955</v>
      </c>
      <c r="C1139">
        <v>-0.52875000000000005</v>
      </c>
      <c r="D1139">
        <v>-0.124375</v>
      </c>
      <c r="E1139">
        <v>-3.1875000000000001E-2</v>
      </c>
    </row>
    <row r="1140" spans="2:5" x14ac:dyDescent="0.45">
      <c r="B1140">
        <v>4960</v>
      </c>
      <c r="C1140">
        <v>-0.52562500000000001</v>
      </c>
      <c r="D1140">
        <v>-0.12375</v>
      </c>
      <c r="E1140">
        <v>-3.3750000000000002E-2</v>
      </c>
    </row>
    <row r="1141" spans="2:5" x14ac:dyDescent="0.45">
      <c r="B1141">
        <v>4965</v>
      </c>
      <c r="C1141">
        <v>-0.52375000000000005</v>
      </c>
      <c r="D1141">
        <v>-0.12562500000000001</v>
      </c>
      <c r="E1141">
        <v>-3.3750000000000002E-2</v>
      </c>
    </row>
    <row r="1142" spans="2:5" x14ac:dyDescent="0.45">
      <c r="B1142">
        <v>4970</v>
      </c>
      <c r="C1142">
        <v>-0.52749999999999997</v>
      </c>
      <c r="D1142">
        <v>-0.120625</v>
      </c>
      <c r="E1142">
        <v>-3.3750000000000002E-2</v>
      </c>
    </row>
    <row r="1143" spans="2:5" x14ac:dyDescent="0.45">
      <c r="B1143">
        <v>4975</v>
      </c>
      <c r="C1143">
        <v>-0.52500000000000002</v>
      </c>
      <c r="D1143">
        <v>-0.12375</v>
      </c>
      <c r="E1143">
        <v>-3.3750000000000002E-2</v>
      </c>
    </row>
    <row r="1144" spans="2:5" x14ac:dyDescent="0.45">
      <c r="B1144">
        <v>4980</v>
      </c>
      <c r="C1144">
        <v>-0.52812499999999996</v>
      </c>
      <c r="D1144">
        <v>-0.12562500000000001</v>
      </c>
      <c r="E1144">
        <v>-3.4375000000000003E-2</v>
      </c>
    </row>
    <row r="1145" spans="2:5" x14ac:dyDescent="0.45">
      <c r="B1145">
        <v>4985</v>
      </c>
      <c r="C1145">
        <v>-0.52437500000000004</v>
      </c>
      <c r="D1145">
        <v>-0.12625</v>
      </c>
      <c r="E1145">
        <v>-3.3750000000000002E-2</v>
      </c>
    </row>
    <row r="1146" spans="2:5" x14ac:dyDescent="0.45">
      <c r="B1146">
        <v>4990</v>
      </c>
      <c r="C1146">
        <v>-0.52500000000000002</v>
      </c>
      <c r="D1146">
        <v>-0.12937499999999999</v>
      </c>
      <c r="E1146">
        <v>-0.03</v>
      </c>
    </row>
    <row r="1147" spans="2:5" x14ac:dyDescent="0.45">
      <c r="B1147">
        <v>4995</v>
      </c>
      <c r="C1147">
        <v>-0.52562500000000001</v>
      </c>
      <c r="D1147">
        <v>-0.123125</v>
      </c>
      <c r="E1147">
        <v>-3.3750000000000002E-2</v>
      </c>
    </row>
    <row r="1148" spans="2:5" x14ac:dyDescent="0.45">
      <c r="B1148">
        <v>5000</v>
      </c>
      <c r="C1148">
        <v>-0.52437500000000004</v>
      </c>
      <c r="D1148">
        <v>-0.12937499999999999</v>
      </c>
      <c r="E1148">
        <v>-3.2500000000000001E-2</v>
      </c>
    </row>
    <row r="1149" spans="2:5" x14ac:dyDescent="0.45">
      <c r="B1149">
        <v>5005</v>
      </c>
      <c r="C1149">
        <v>-0.52375000000000005</v>
      </c>
      <c r="D1149">
        <v>-0.1225</v>
      </c>
      <c r="E1149">
        <v>-3.1875000000000001E-2</v>
      </c>
    </row>
    <row r="1150" spans="2:5" x14ac:dyDescent="0.45">
      <c r="B1150">
        <v>5010</v>
      </c>
      <c r="C1150">
        <v>-0.520625</v>
      </c>
      <c r="D1150">
        <v>-0.12375</v>
      </c>
      <c r="E1150">
        <v>-3.3125000000000002E-2</v>
      </c>
    </row>
    <row r="1151" spans="2:5" x14ac:dyDescent="0.45">
      <c r="B1151">
        <v>5015</v>
      </c>
      <c r="C1151">
        <v>-0.52437500000000004</v>
      </c>
      <c r="D1151">
        <v>-0.12812499999999999</v>
      </c>
      <c r="E1151">
        <v>-3.2500000000000001E-2</v>
      </c>
    </row>
    <row r="1152" spans="2:5" x14ac:dyDescent="0.45">
      <c r="B1152">
        <v>5020</v>
      </c>
      <c r="C1152">
        <v>-0.52437500000000004</v>
      </c>
      <c r="D1152">
        <v>-0.12812499999999999</v>
      </c>
      <c r="E1152">
        <v>-3.125E-2</v>
      </c>
    </row>
    <row r="1153" spans="2:5" x14ac:dyDescent="0.45">
      <c r="B1153">
        <v>5025</v>
      </c>
      <c r="C1153">
        <v>-0.52437500000000004</v>
      </c>
      <c r="D1153">
        <v>-0.12875</v>
      </c>
      <c r="E1153">
        <v>-3.125E-2</v>
      </c>
    </row>
    <row r="1154" spans="2:5" x14ac:dyDescent="0.45">
      <c r="B1154">
        <v>5030</v>
      </c>
      <c r="C1154">
        <v>-0.52312500000000006</v>
      </c>
      <c r="D1154">
        <v>-0.13250000000000001</v>
      </c>
      <c r="E1154">
        <v>-3.0624999999999999E-2</v>
      </c>
    </row>
    <row r="1155" spans="2:5" x14ac:dyDescent="0.45">
      <c r="B1155">
        <v>5035</v>
      </c>
      <c r="C1155">
        <v>-0.52</v>
      </c>
      <c r="D1155">
        <v>-0.12687500000000002</v>
      </c>
      <c r="E1155">
        <v>-3.1875000000000001E-2</v>
      </c>
    </row>
    <row r="1156" spans="2:5" x14ac:dyDescent="0.45">
      <c r="B1156">
        <v>5040</v>
      </c>
      <c r="C1156">
        <v>-0.52375000000000005</v>
      </c>
      <c r="D1156">
        <v>-0.12625</v>
      </c>
      <c r="E1156">
        <v>-3.2500000000000001E-2</v>
      </c>
    </row>
    <row r="1157" spans="2:5" x14ac:dyDescent="0.45">
      <c r="B1157">
        <v>5045</v>
      </c>
      <c r="C1157">
        <v>-0.52312500000000006</v>
      </c>
      <c r="D1157">
        <v>-0.12812499999999999</v>
      </c>
      <c r="E1157">
        <v>-3.5000000000000003E-2</v>
      </c>
    </row>
    <row r="1158" spans="2:5" x14ac:dyDescent="0.45">
      <c r="B1158">
        <v>5050</v>
      </c>
      <c r="C1158">
        <v>-0.52687499999999998</v>
      </c>
      <c r="D1158">
        <v>-0.12875</v>
      </c>
      <c r="E1158">
        <v>-3.3125000000000002E-2</v>
      </c>
    </row>
    <row r="1159" spans="2:5" x14ac:dyDescent="0.45">
      <c r="B1159">
        <v>5055</v>
      </c>
      <c r="C1159">
        <v>-0.520625</v>
      </c>
      <c r="D1159">
        <v>-0.12875</v>
      </c>
      <c r="E1159">
        <v>-3.2500000000000001E-2</v>
      </c>
    </row>
    <row r="1160" spans="2:5" x14ac:dyDescent="0.45">
      <c r="B1160">
        <v>5060</v>
      </c>
      <c r="C1160">
        <v>-0.52375000000000005</v>
      </c>
      <c r="D1160">
        <v>-0.125</v>
      </c>
      <c r="E1160">
        <v>-3.3750000000000002E-2</v>
      </c>
    </row>
    <row r="1161" spans="2:5" x14ac:dyDescent="0.45">
      <c r="B1161">
        <v>5065</v>
      </c>
      <c r="C1161">
        <v>-0.52124999999999999</v>
      </c>
      <c r="D1161">
        <v>-0.12375</v>
      </c>
      <c r="E1161">
        <v>-3.8124999999999999E-2</v>
      </c>
    </row>
    <row r="1162" spans="2:5" x14ac:dyDescent="0.45">
      <c r="B1162">
        <v>5070</v>
      </c>
      <c r="C1162">
        <v>-0.52124999999999999</v>
      </c>
      <c r="D1162">
        <v>-0.125</v>
      </c>
      <c r="E1162">
        <v>-3.3750000000000002E-2</v>
      </c>
    </row>
    <row r="1163" spans="2:5" x14ac:dyDescent="0.45">
      <c r="B1163">
        <v>5075</v>
      </c>
      <c r="C1163">
        <v>-0.51937500000000003</v>
      </c>
      <c r="D1163">
        <v>-0.121875</v>
      </c>
      <c r="E1163">
        <v>-3.6874999999999998E-2</v>
      </c>
    </row>
    <row r="1164" spans="2:5" x14ac:dyDescent="0.45">
      <c r="B1164">
        <v>5080</v>
      </c>
      <c r="C1164">
        <v>-0.52562500000000001</v>
      </c>
      <c r="D1164">
        <v>-0.1225</v>
      </c>
      <c r="E1164">
        <v>-3.4375000000000003E-2</v>
      </c>
    </row>
    <row r="1165" spans="2:5" x14ac:dyDescent="0.45">
      <c r="B1165">
        <v>5085</v>
      </c>
      <c r="C1165">
        <v>-0.52187499999999998</v>
      </c>
      <c r="D1165">
        <v>-0.12625</v>
      </c>
      <c r="E1165">
        <v>-3.4375000000000003E-2</v>
      </c>
    </row>
    <row r="1166" spans="2:5" x14ac:dyDescent="0.45">
      <c r="B1166">
        <v>5090</v>
      </c>
      <c r="C1166">
        <v>-0.52437500000000004</v>
      </c>
      <c r="D1166">
        <v>-0.12625</v>
      </c>
      <c r="E1166">
        <v>-3.5625000000000004E-2</v>
      </c>
    </row>
    <row r="1167" spans="2:5" x14ac:dyDescent="0.45">
      <c r="B1167">
        <v>5095</v>
      </c>
      <c r="C1167">
        <v>-0.52687499999999998</v>
      </c>
      <c r="D1167">
        <v>-0.12625</v>
      </c>
      <c r="E1167">
        <v>-3.5000000000000003E-2</v>
      </c>
    </row>
    <row r="1168" spans="2:5" x14ac:dyDescent="0.45">
      <c r="B1168">
        <v>5100</v>
      </c>
      <c r="C1168">
        <v>-0.52812499999999996</v>
      </c>
      <c r="D1168">
        <v>-0.12625</v>
      </c>
      <c r="E1168">
        <v>-3.3125000000000002E-2</v>
      </c>
    </row>
    <row r="1169" spans="2:5" x14ac:dyDescent="0.45">
      <c r="B1169">
        <v>5105</v>
      </c>
      <c r="C1169">
        <v>-0.52500000000000002</v>
      </c>
      <c r="D1169">
        <v>-0.12625</v>
      </c>
      <c r="E1169">
        <v>-3.7499999999999999E-2</v>
      </c>
    </row>
    <row r="1170" spans="2:5" x14ac:dyDescent="0.45">
      <c r="B1170">
        <v>5110</v>
      </c>
      <c r="C1170">
        <v>-0.52625</v>
      </c>
      <c r="D1170">
        <v>-0.125</v>
      </c>
      <c r="E1170">
        <v>-3.5625000000000004E-2</v>
      </c>
    </row>
    <row r="1171" spans="2:5" x14ac:dyDescent="0.45">
      <c r="B1171">
        <v>5115</v>
      </c>
      <c r="C1171">
        <v>-0.52375000000000005</v>
      </c>
      <c r="D1171">
        <v>-0.12562500000000001</v>
      </c>
      <c r="E1171">
        <v>-3.6874999999999998E-2</v>
      </c>
    </row>
    <row r="1172" spans="2:5" x14ac:dyDescent="0.45">
      <c r="B1172">
        <v>5120</v>
      </c>
      <c r="C1172">
        <v>-0.52124999999999999</v>
      </c>
      <c r="D1172">
        <v>-0.1275</v>
      </c>
      <c r="E1172">
        <v>-3.3750000000000002E-2</v>
      </c>
    </row>
    <row r="1173" spans="2:5" x14ac:dyDescent="0.45">
      <c r="B1173">
        <v>5125</v>
      </c>
      <c r="C1173">
        <v>-0.52187499999999998</v>
      </c>
      <c r="D1173">
        <v>-0.121875</v>
      </c>
      <c r="E1173">
        <v>-3.1875000000000001E-2</v>
      </c>
    </row>
    <row r="1174" spans="2:5" x14ac:dyDescent="0.45">
      <c r="B1174">
        <v>5130</v>
      </c>
      <c r="C1174">
        <v>-0.52437500000000004</v>
      </c>
      <c r="D1174">
        <v>-0.12937499999999999</v>
      </c>
      <c r="E1174">
        <v>-3.3125000000000002E-2</v>
      </c>
    </row>
    <row r="1175" spans="2:5" x14ac:dyDescent="0.45">
      <c r="B1175">
        <v>5135</v>
      </c>
      <c r="C1175">
        <v>-0.52312500000000006</v>
      </c>
      <c r="D1175">
        <v>-0.124375</v>
      </c>
      <c r="E1175">
        <v>-3.5000000000000003E-2</v>
      </c>
    </row>
    <row r="1176" spans="2:5" x14ac:dyDescent="0.45">
      <c r="B1176">
        <v>5140</v>
      </c>
      <c r="C1176">
        <v>-0.52687499999999998</v>
      </c>
      <c r="D1176">
        <v>-0.12562500000000001</v>
      </c>
      <c r="E1176">
        <v>-3.5625000000000004E-2</v>
      </c>
    </row>
    <row r="1177" spans="2:5" x14ac:dyDescent="0.45">
      <c r="B1177">
        <v>5145</v>
      </c>
      <c r="C1177">
        <v>-0.52187499999999998</v>
      </c>
      <c r="D1177">
        <v>-0.12937499999999999</v>
      </c>
      <c r="E1177">
        <v>-3.1875000000000001E-2</v>
      </c>
    </row>
    <row r="1178" spans="2:5" x14ac:dyDescent="0.45">
      <c r="B1178">
        <v>5150</v>
      </c>
      <c r="C1178">
        <v>-0.52187499999999998</v>
      </c>
      <c r="D1178">
        <v>-0.12625</v>
      </c>
      <c r="E1178">
        <v>-3.3125000000000002E-2</v>
      </c>
    </row>
    <row r="1179" spans="2:5" x14ac:dyDescent="0.45">
      <c r="B1179">
        <v>5155</v>
      </c>
      <c r="C1179">
        <v>-0.520625</v>
      </c>
      <c r="D1179">
        <v>-0.13437499999999999</v>
      </c>
      <c r="E1179">
        <v>-3.1875000000000001E-2</v>
      </c>
    </row>
    <row r="1180" spans="2:5" x14ac:dyDescent="0.45">
      <c r="B1180">
        <v>5160</v>
      </c>
      <c r="C1180">
        <v>-0.52249999999999996</v>
      </c>
      <c r="D1180">
        <v>-0.125</v>
      </c>
      <c r="E1180">
        <v>-3.6249999999999998E-2</v>
      </c>
    </row>
    <row r="1181" spans="2:5" x14ac:dyDescent="0.45">
      <c r="B1181">
        <v>5165</v>
      </c>
      <c r="C1181">
        <v>-0.52</v>
      </c>
      <c r="D1181">
        <v>-0.1275</v>
      </c>
      <c r="E1181">
        <v>-3.5000000000000003E-2</v>
      </c>
    </row>
    <row r="1182" spans="2:5" x14ac:dyDescent="0.45">
      <c r="B1182">
        <v>5170</v>
      </c>
      <c r="C1182">
        <v>-0.52500000000000002</v>
      </c>
      <c r="D1182">
        <v>-0.12562500000000001</v>
      </c>
      <c r="E1182">
        <v>-3.4375000000000003E-2</v>
      </c>
    </row>
    <row r="1183" spans="2:5" x14ac:dyDescent="0.45">
      <c r="B1183">
        <v>5175</v>
      </c>
      <c r="C1183">
        <v>-0.52312500000000006</v>
      </c>
      <c r="D1183">
        <v>-0.121875</v>
      </c>
      <c r="E1183">
        <v>-3.0624999999999999E-2</v>
      </c>
    </row>
    <row r="1184" spans="2:5" x14ac:dyDescent="0.45">
      <c r="B1184">
        <v>5180</v>
      </c>
      <c r="C1184">
        <v>-0.52249999999999996</v>
      </c>
      <c r="D1184">
        <v>-0.12625</v>
      </c>
      <c r="E1184">
        <v>-3.4375000000000003E-2</v>
      </c>
    </row>
    <row r="1185" spans="2:5" x14ac:dyDescent="0.45">
      <c r="B1185">
        <v>5185</v>
      </c>
      <c r="C1185">
        <v>-0.52312500000000006</v>
      </c>
      <c r="D1185">
        <v>-0.125</v>
      </c>
      <c r="E1185">
        <v>-3.6874999999999998E-2</v>
      </c>
    </row>
    <row r="1186" spans="2:5" x14ac:dyDescent="0.45">
      <c r="B1186">
        <v>5190</v>
      </c>
      <c r="C1186">
        <v>-0.52687499999999998</v>
      </c>
      <c r="D1186">
        <v>-0.123125</v>
      </c>
      <c r="E1186">
        <v>-3.3125000000000002E-2</v>
      </c>
    </row>
    <row r="1187" spans="2:5" x14ac:dyDescent="0.45">
      <c r="B1187">
        <v>5195</v>
      </c>
      <c r="C1187">
        <v>-0.51937500000000003</v>
      </c>
      <c r="D1187">
        <v>-0.123125</v>
      </c>
      <c r="E1187">
        <v>-3.4375000000000003E-2</v>
      </c>
    </row>
    <row r="1188" spans="2:5" x14ac:dyDescent="0.45">
      <c r="B1188">
        <v>5200</v>
      </c>
      <c r="C1188">
        <v>-0.52</v>
      </c>
      <c r="D1188">
        <v>-0.1225</v>
      </c>
      <c r="E1188">
        <v>-3.4375000000000003E-2</v>
      </c>
    </row>
    <row r="1189" spans="2:5" x14ac:dyDescent="0.45">
      <c r="B1189">
        <v>5205</v>
      </c>
      <c r="C1189">
        <v>-0.52</v>
      </c>
      <c r="D1189">
        <v>-0.12125</v>
      </c>
      <c r="E1189">
        <v>-3.0624999999999999E-2</v>
      </c>
    </row>
    <row r="1190" spans="2:5" x14ac:dyDescent="0.45">
      <c r="B1190">
        <v>5210</v>
      </c>
      <c r="C1190">
        <v>-0.52124999999999999</v>
      </c>
      <c r="D1190">
        <v>-0.121875</v>
      </c>
      <c r="E1190">
        <v>-3.3125000000000002E-2</v>
      </c>
    </row>
    <row r="1191" spans="2:5" x14ac:dyDescent="0.45">
      <c r="B1191">
        <v>5215</v>
      </c>
      <c r="C1191">
        <v>-0.52812499999999996</v>
      </c>
      <c r="D1191">
        <v>-0.12562500000000001</v>
      </c>
      <c r="E1191">
        <v>-3.7499999999999999E-2</v>
      </c>
    </row>
    <row r="1192" spans="2:5" x14ac:dyDescent="0.45">
      <c r="B1192">
        <v>5220</v>
      </c>
      <c r="C1192">
        <v>-0.52312500000000006</v>
      </c>
      <c r="D1192">
        <v>-0.12562500000000001</v>
      </c>
      <c r="E1192">
        <v>-3.6249999999999998E-2</v>
      </c>
    </row>
    <row r="1193" spans="2:5" x14ac:dyDescent="0.45">
      <c r="B1193">
        <v>5225</v>
      </c>
      <c r="C1193">
        <v>-0.52124999999999999</v>
      </c>
      <c r="D1193">
        <v>-0.12375</v>
      </c>
      <c r="E1193">
        <v>-3.6249999999999998E-2</v>
      </c>
    </row>
    <row r="1194" spans="2:5" x14ac:dyDescent="0.45">
      <c r="B1194">
        <v>5230</v>
      </c>
      <c r="C1194">
        <v>-0.51937500000000003</v>
      </c>
      <c r="D1194">
        <v>-0.120625</v>
      </c>
      <c r="E1194">
        <v>-3.6249999999999998E-2</v>
      </c>
    </row>
    <row r="1195" spans="2:5" x14ac:dyDescent="0.45">
      <c r="B1195">
        <v>5235</v>
      </c>
      <c r="C1195">
        <v>-0.52312500000000006</v>
      </c>
      <c r="D1195">
        <v>-0.121875</v>
      </c>
      <c r="E1195">
        <v>-3.6874999999999998E-2</v>
      </c>
    </row>
    <row r="1196" spans="2:5" x14ac:dyDescent="0.45">
      <c r="B1196">
        <v>5240</v>
      </c>
      <c r="C1196">
        <v>-0.52</v>
      </c>
      <c r="D1196">
        <v>-0.12375</v>
      </c>
      <c r="E1196">
        <v>-3.4375000000000003E-2</v>
      </c>
    </row>
    <row r="1197" spans="2:5" x14ac:dyDescent="0.45">
      <c r="B1197">
        <v>5245</v>
      </c>
      <c r="C1197">
        <v>-0.51812500000000006</v>
      </c>
      <c r="D1197">
        <v>-0.121875</v>
      </c>
      <c r="E1197">
        <v>-3.1875000000000001E-2</v>
      </c>
    </row>
    <row r="1198" spans="2:5" x14ac:dyDescent="0.45">
      <c r="B1198">
        <v>5250</v>
      </c>
      <c r="C1198">
        <v>-0.52187499999999998</v>
      </c>
      <c r="D1198">
        <v>-0.123125</v>
      </c>
      <c r="E1198">
        <v>-3.2500000000000001E-2</v>
      </c>
    </row>
    <row r="1199" spans="2:5" x14ac:dyDescent="0.45">
      <c r="B1199">
        <v>5255</v>
      </c>
      <c r="C1199">
        <v>-0.52249999999999996</v>
      </c>
      <c r="D1199">
        <v>-0.12562500000000001</v>
      </c>
      <c r="E1199">
        <v>-3.4375000000000003E-2</v>
      </c>
    </row>
    <row r="1200" spans="2:5" x14ac:dyDescent="0.45">
      <c r="B1200">
        <v>5260</v>
      </c>
      <c r="C1200">
        <v>-0.51937500000000003</v>
      </c>
      <c r="D1200">
        <v>-0.1225</v>
      </c>
      <c r="E1200">
        <v>-3.4375000000000003E-2</v>
      </c>
    </row>
    <row r="1201" spans="2:5" x14ac:dyDescent="0.45">
      <c r="B1201">
        <v>5265</v>
      </c>
      <c r="C1201">
        <v>-0.52312500000000006</v>
      </c>
      <c r="D1201">
        <v>-0.12</v>
      </c>
      <c r="E1201">
        <v>-3.4375000000000003E-2</v>
      </c>
    </row>
    <row r="1202" spans="2:5" x14ac:dyDescent="0.45">
      <c r="B1202">
        <v>5270</v>
      </c>
      <c r="C1202">
        <v>-0.52</v>
      </c>
      <c r="D1202">
        <v>-0.12687500000000002</v>
      </c>
      <c r="E1202">
        <v>-3.125E-2</v>
      </c>
    </row>
    <row r="1203" spans="2:5" x14ac:dyDescent="0.45">
      <c r="B1203">
        <v>5275</v>
      </c>
      <c r="C1203">
        <v>-0.52124999999999999</v>
      </c>
      <c r="D1203">
        <v>-0.121875</v>
      </c>
      <c r="E1203">
        <v>-3.5625000000000004E-2</v>
      </c>
    </row>
    <row r="1204" spans="2:5" x14ac:dyDescent="0.45">
      <c r="B1204">
        <v>5280</v>
      </c>
      <c r="C1204">
        <v>-0.52187499999999998</v>
      </c>
      <c r="D1204">
        <v>-0.11875000000000001</v>
      </c>
      <c r="E1204">
        <v>-3.5625000000000004E-2</v>
      </c>
    </row>
    <row r="1205" spans="2:5" x14ac:dyDescent="0.45">
      <c r="B1205">
        <v>5285</v>
      </c>
      <c r="C1205">
        <v>-0.52124999999999999</v>
      </c>
      <c r="D1205">
        <v>-0.124375</v>
      </c>
      <c r="E1205">
        <v>-3.3125000000000002E-2</v>
      </c>
    </row>
    <row r="1206" spans="2:5" x14ac:dyDescent="0.45">
      <c r="B1206">
        <v>5290</v>
      </c>
      <c r="C1206">
        <v>-0.52</v>
      </c>
      <c r="D1206">
        <v>-0.11875000000000001</v>
      </c>
      <c r="E1206">
        <v>-3.1875000000000001E-2</v>
      </c>
    </row>
    <row r="1207" spans="2:5" x14ac:dyDescent="0.45">
      <c r="B1207">
        <v>5295</v>
      </c>
      <c r="C1207">
        <v>-0.51937500000000003</v>
      </c>
      <c r="D1207">
        <v>-0.120625</v>
      </c>
      <c r="E1207">
        <v>-2.9375000000000002E-2</v>
      </c>
    </row>
    <row r="1208" spans="2:5" x14ac:dyDescent="0.45">
      <c r="B1208">
        <v>5300</v>
      </c>
      <c r="C1208">
        <v>-0.51875000000000004</v>
      </c>
      <c r="D1208">
        <v>-0.12125</v>
      </c>
      <c r="E1208">
        <v>-3.3750000000000002E-2</v>
      </c>
    </row>
    <row r="1209" spans="2:5" x14ac:dyDescent="0.45">
      <c r="B1209">
        <v>5305</v>
      </c>
      <c r="C1209">
        <v>-0.52</v>
      </c>
      <c r="D1209">
        <v>-0.120625</v>
      </c>
      <c r="E1209">
        <v>-3.1875000000000001E-2</v>
      </c>
    </row>
    <row r="1210" spans="2:5" x14ac:dyDescent="0.45">
      <c r="B1210">
        <v>5310</v>
      </c>
      <c r="C1210">
        <v>-0.520625</v>
      </c>
      <c r="D1210">
        <v>-0.125</v>
      </c>
      <c r="E1210">
        <v>-3.4375000000000003E-2</v>
      </c>
    </row>
    <row r="1211" spans="2:5" x14ac:dyDescent="0.45">
      <c r="B1211">
        <v>5315</v>
      </c>
      <c r="C1211">
        <v>-0.52</v>
      </c>
      <c r="D1211">
        <v>-0.121875</v>
      </c>
      <c r="E1211">
        <v>-3.3125000000000002E-2</v>
      </c>
    </row>
    <row r="1212" spans="2:5" x14ac:dyDescent="0.45">
      <c r="B1212">
        <v>5320</v>
      </c>
      <c r="C1212">
        <v>-0.52</v>
      </c>
      <c r="D1212">
        <v>-0.125</v>
      </c>
      <c r="E1212">
        <v>-3.3750000000000002E-2</v>
      </c>
    </row>
    <row r="1213" spans="2:5" x14ac:dyDescent="0.45">
      <c r="B1213">
        <v>5325</v>
      </c>
      <c r="C1213">
        <v>-0.52187499999999998</v>
      </c>
      <c r="D1213">
        <v>-0.11750000000000001</v>
      </c>
      <c r="E1213">
        <v>-3.3750000000000002E-2</v>
      </c>
    </row>
    <row r="1214" spans="2:5" x14ac:dyDescent="0.45">
      <c r="B1214">
        <v>5330</v>
      </c>
      <c r="C1214">
        <v>-0.52375000000000005</v>
      </c>
      <c r="D1214">
        <v>-0.11625000000000001</v>
      </c>
      <c r="E1214">
        <v>-3.2500000000000001E-2</v>
      </c>
    </row>
    <row r="1215" spans="2:5" x14ac:dyDescent="0.45">
      <c r="B1215">
        <v>5335</v>
      </c>
      <c r="C1215">
        <v>-0.52187499999999998</v>
      </c>
      <c r="D1215">
        <v>-0.11875000000000001</v>
      </c>
      <c r="E1215">
        <v>-3.3125000000000002E-2</v>
      </c>
    </row>
    <row r="1216" spans="2:5" x14ac:dyDescent="0.45">
      <c r="B1216">
        <v>5340</v>
      </c>
      <c r="C1216">
        <v>-0.51875000000000004</v>
      </c>
      <c r="D1216">
        <v>-0.11687500000000001</v>
      </c>
      <c r="E1216">
        <v>-3.3125000000000002E-2</v>
      </c>
    </row>
    <row r="1217" spans="2:5" x14ac:dyDescent="0.45">
      <c r="B1217">
        <v>5345</v>
      </c>
      <c r="C1217">
        <v>-0.52</v>
      </c>
      <c r="D1217">
        <v>-0.11625000000000001</v>
      </c>
      <c r="E1217">
        <v>-3.3750000000000002E-2</v>
      </c>
    </row>
    <row r="1218" spans="2:5" x14ac:dyDescent="0.45">
      <c r="B1218">
        <v>5350</v>
      </c>
      <c r="C1218">
        <v>-0.52249999999999996</v>
      </c>
      <c r="D1218">
        <v>-0.113125</v>
      </c>
      <c r="E1218">
        <v>-3.4375000000000003E-2</v>
      </c>
    </row>
    <row r="1219" spans="2:5" x14ac:dyDescent="0.45">
      <c r="B1219">
        <v>5355</v>
      </c>
      <c r="C1219">
        <v>-0.52187499999999998</v>
      </c>
      <c r="D1219">
        <v>-0.11750000000000001</v>
      </c>
      <c r="E1219">
        <v>-2.8125000000000001E-2</v>
      </c>
    </row>
    <row r="1220" spans="2:5" x14ac:dyDescent="0.45">
      <c r="B1220">
        <v>5360</v>
      </c>
      <c r="C1220">
        <v>-0.52187499999999998</v>
      </c>
      <c r="D1220">
        <v>-0.113125</v>
      </c>
      <c r="E1220">
        <v>-3.3750000000000002E-2</v>
      </c>
    </row>
    <row r="1221" spans="2:5" x14ac:dyDescent="0.45">
      <c r="B1221">
        <v>5365</v>
      </c>
      <c r="C1221">
        <v>-0.520625</v>
      </c>
      <c r="D1221">
        <v>-0.1125</v>
      </c>
      <c r="E1221">
        <v>-3.5000000000000003E-2</v>
      </c>
    </row>
    <row r="1222" spans="2:5" x14ac:dyDescent="0.45">
      <c r="B1222">
        <v>5370</v>
      </c>
      <c r="C1222">
        <v>-0.51937500000000003</v>
      </c>
      <c r="D1222">
        <v>-0.11937500000000001</v>
      </c>
      <c r="E1222">
        <v>-3.3125000000000002E-2</v>
      </c>
    </row>
    <row r="1223" spans="2:5" x14ac:dyDescent="0.45">
      <c r="B1223">
        <v>5375</v>
      </c>
      <c r="C1223">
        <v>-0.52249999999999996</v>
      </c>
      <c r="D1223">
        <v>-0.12</v>
      </c>
      <c r="E1223">
        <v>-3.5625000000000004E-2</v>
      </c>
    </row>
    <row r="1224" spans="2:5" x14ac:dyDescent="0.45">
      <c r="B1224">
        <v>5380</v>
      </c>
      <c r="C1224">
        <v>-0.520625</v>
      </c>
      <c r="D1224">
        <v>-0.12</v>
      </c>
      <c r="E1224">
        <v>-3.3125000000000002E-2</v>
      </c>
    </row>
    <row r="1225" spans="2:5" x14ac:dyDescent="0.45">
      <c r="B1225">
        <v>5385</v>
      </c>
      <c r="C1225">
        <v>-0.51875000000000004</v>
      </c>
      <c r="D1225">
        <v>-0.12125</v>
      </c>
      <c r="E1225">
        <v>-3.4375000000000003E-2</v>
      </c>
    </row>
    <row r="1226" spans="2:5" x14ac:dyDescent="0.45">
      <c r="B1226">
        <v>5390</v>
      </c>
      <c r="C1226">
        <v>-0.51875000000000004</v>
      </c>
      <c r="D1226">
        <v>-0.11625000000000001</v>
      </c>
      <c r="E1226">
        <v>-3.125E-2</v>
      </c>
    </row>
    <row r="1227" spans="2:5" x14ac:dyDescent="0.45">
      <c r="B1227">
        <v>5395</v>
      </c>
      <c r="C1227">
        <v>-0.520625</v>
      </c>
      <c r="D1227">
        <v>-0.11687500000000001</v>
      </c>
      <c r="E1227">
        <v>-3.2500000000000001E-2</v>
      </c>
    </row>
    <row r="1228" spans="2:5" x14ac:dyDescent="0.45">
      <c r="B1228">
        <v>5400</v>
      </c>
      <c r="C1228">
        <v>-0.520625</v>
      </c>
      <c r="D1228">
        <v>-0.108125</v>
      </c>
      <c r="E1228">
        <v>-3.6249999999999998E-2</v>
      </c>
    </row>
    <row r="1229" spans="2:5" x14ac:dyDescent="0.45">
      <c r="B1229">
        <v>5405</v>
      </c>
      <c r="C1229">
        <v>-0.51624999999999999</v>
      </c>
      <c r="D1229">
        <v>-0.11687500000000001</v>
      </c>
      <c r="E1229">
        <v>-3.6249999999999998E-2</v>
      </c>
    </row>
    <row r="1230" spans="2:5" x14ac:dyDescent="0.45">
      <c r="B1230">
        <v>5410</v>
      </c>
      <c r="C1230">
        <v>-0.520625</v>
      </c>
      <c r="D1230">
        <v>-0.11687500000000001</v>
      </c>
      <c r="E1230">
        <v>-3.4375000000000003E-2</v>
      </c>
    </row>
    <row r="1231" spans="2:5" x14ac:dyDescent="0.45">
      <c r="B1231">
        <v>5415</v>
      </c>
      <c r="C1231">
        <v>-0.515625</v>
      </c>
      <c r="D1231">
        <v>-0.121875</v>
      </c>
      <c r="E1231">
        <v>-3.5000000000000003E-2</v>
      </c>
    </row>
    <row r="1232" spans="2:5" x14ac:dyDescent="0.45">
      <c r="B1232">
        <v>5420</v>
      </c>
      <c r="C1232">
        <v>-0.52249999999999996</v>
      </c>
      <c r="D1232">
        <v>-0.12125</v>
      </c>
      <c r="E1232">
        <v>-3.1875000000000001E-2</v>
      </c>
    </row>
    <row r="1233" spans="2:5" x14ac:dyDescent="0.45">
      <c r="B1233">
        <v>5425</v>
      </c>
      <c r="C1233">
        <v>-0.51937500000000003</v>
      </c>
      <c r="D1233">
        <v>-0.12</v>
      </c>
      <c r="E1233">
        <v>-3.2500000000000001E-2</v>
      </c>
    </row>
    <row r="1234" spans="2:5" x14ac:dyDescent="0.45">
      <c r="B1234">
        <v>5430</v>
      </c>
      <c r="C1234">
        <v>-0.51749999999999996</v>
      </c>
      <c r="D1234">
        <v>-0.120625</v>
      </c>
      <c r="E1234">
        <v>-3.7499999999999999E-2</v>
      </c>
    </row>
    <row r="1235" spans="2:5" x14ac:dyDescent="0.45">
      <c r="B1235">
        <v>5435</v>
      </c>
      <c r="C1235">
        <v>-0.52</v>
      </c>
      <c r="D1235">
        <v>-0.120625</v>
      </c>
      <c r="E1235">
        <v>-3.3750000000000002E-2</v>
      </c>
    </row>
    <row r="1236" spans="2:5" x14ac:dyDescent="0.45">
      <c r="B1236">
        <v>5440</v>
      </c>
      <c r="C1236">
        <v>-0.52187499999999998</v>
      </c>
      <c r="D1236">
        <v>-0.12</v>
      </c>
      <c r="E1236">
        <v>-3.4375000000000003E-2</v>
      </c>
    </row>
    <row r="1237" spans="2:5" x14ac:dyDescent="0.45">
      <c r="B1237">
        <v>5445</v>
      </c>
      <c r="C1237">
        <v>-0.51875000000000004</v>
      </c>
      <c r="D1237">
        <v>-0.121875</v>
      </c>
      <c r="E1237">
        <v>-3.4375000000000003E-2</v>
      </c>
    </row>
    <row r="1238" spans="2:5" x14ac:dyDescent="0.45">
      <c r="B1238">
        <v>5450</v>
      </c>
      <c r="C1238">
        <v>-0.52187499999999998</v>
      </c>
      <c r="D1238">
        <v>-0.12125</v>
      </c>
      <c r="E1238">
        <v>-3.125E-2</v>
      </c>
    </row>
    <row r="1239" spans="2:5" x14ac:dyDescent="0.45">
      <c r="B1239">
        <v>5455</v>
      </c>
      <c r="C1239">
        <v>-0.51749999999999996</v>
      </c>
      <c r="D1239">
        <v>-0.120625</v>
      </c>
      <c r="E1239">
        <v>-3.1875000000000001E-2</v>
      </c>
    </row>
    <row r="1240" spans="2:5" x14ac:dyDescent="0.45">
      <c r="B1240">
        <v>5460</v>
      </c>
      <c r="C1240">
        <v>-0.51749999999999996</v>
      </c>
      <c r="D1240">
        <v>-0.11625000000000001</v>
      </c>
      <c r="E1240">
        <v>-3.3750000000000002E-2</v>
      </c>
    </row>
    <row r="1241" spans="2:5" x14ac:dyDescent="0.45">
      <c r="B1241">
        <v>5465</v>
      </c>
      <c r="C1241">
        <v>-0.51812500000000006</v>
      </c>
      <c r="D1241">
        <v>-0.11937500000000001</v>
      </c>
      <c r="E1241">
        <v>-3.2500000000000001E-2</v>
      </c>
    </row>
    <row r="1242" spans="2:5" x14ac:dyDescent="0.45">
      <c r="B1242">
        <v>5470</v>
      </c>
      <c r="C1242">
        <v>-0.52187499999999998</v>
      </c>
      <c r="D1242">
        <v>-0.11812500000000001</v>
      </c>
      <c r="E1242">
        <v>-3.1875000000000001E-2</v>
      </c>
    </row>
    <row r="1243" spans="2:5" x14ac:dyDescent="0.45">
      <c r="B1243">
        <v>5475</v>
      </c>
      <c r="C1243">
        <v>-0.51812500000000006</v>
      </c>
      <c r="D1243">
        <v>-0.11750000000000001</v>
      </c>
      <c r="E1243">
        <v>-3.3125000000000002E-2</v>
      </c>
    </row>
    <row r="1244" spans="2:5" x14ac:dyDescent="0.45">
      <c r="B1244">
        <v>5480</v>
      </c>
      <c r="C1244">
        <v>-0.51875000000000004</v>
      </c>
      <c r="D1244">
        <v>-0.11875000000000001</v>
      </c>
      <c r="E1244">
        <v>-3.2500000000000001E-2</v>
      </c>
    </row>
    <row r="1245" spans="2:5" x14ac:dyDescent="0.45">
      <c r="B1245">
        <v>5485</v>
      </c>
      <c r="C1245">
        <v>-0.51812500000000006</v>
      </c>
      <c r="D1245">
        <v>-0.121875</v>
      </c>
      <c r="E1245">
        <v>-3.3750000000000002E-2</v>
      </c>
    </row>
    <row r="1246" spans="2:5" x14ac:dyDescent="0.45">
      <c r="B1246">
        <v>5490</v>
      </c>
      <c r="C1246">
        <v>-0.51812500000000006</v>
      </c>
      <c r="D1246">
        <v>-0.120625</v>
      </c>
      <c r="E1246">
        <v>-2.9375000000000002E-2</v>
      </c>
    </row>
    <row r="1247" spans="2:5" x14ac:dyDescent="0.45">
      <c r="B1247">
        <v>5495</v>
      </c>
      <c r="C1247">
        <v>-0.51749999999999996</v>
      </c>
      <c r="D1247">
        <v>-0.11687500000000001</v>
      </c>
      <c r="E1247">
        <v>-3.125E-2</v>
      </c>
    </row>
    <row r="1248" spans="2:5" x14ac:dyDescent="0.45">
      <c r="B1248">
        <v>5500</v>
      </c>
      <c r="C1248">
        <v>-0.51875000000000004</v>
      </c>
      <c r="D1248">
        <v>-0.11875000000000001</v>
      </c>
      <c r="E1248">
        <v>-2.8750000000000001E-2</v>
      </c>
    </row>
    <row r="1249" spans="2:5" x14ac:dyDescent="0.45">
      <c r="B1249">
        <v>5505</v>
      </c>
      <c r="C1249">
        <v>-0.51937500000000003</v>
      </c>
      <c r="D1249">
        <v>-0.12125</v>
      </c>
      <c r="E1249">
        <v>-3.3125000000000002E-2</v>
      </c>
    </row>
    <row r="1250" spans="2:5" x14ac:dyDescent="0.45">
      <c r="B1250">
        <v>5510</v>
      </c>
      <c r="C1250">
        <v>-0.51812500000000006</v>
      </c>
      <c r="D1250">
        <v>-0.11812500000000001</v>
      </c>
      <c r="E1250">
        <v>-3.125E-2</v>
      </c>
    </row>
    <row r="1251" spans="2:5" x14ac:dyDescent="0.45">
      <c r="B1251">
        <v>5515</v>
      </c>
      <c r="C1251">
        <v>-0.515625</v>
      </c>
      <c r="D1251">
        <v>-0.11625000000000001</v>
      </c>
      <c r="E1251">
        <v>-3.1875000000000001E-2</v>
      </c>
    </row>
    <row r="1252" spans="2:5" x14ac:dyDescent="0.45">
      <c r="B1252">
        <v>5520</v>
      </c>
      <c r="C1252">
        <v>-0.51875000000000004</v>
      </c>
      <c r="D1252">
        <v>-0.11875000000000001</v>
      </c>
      <c r="E1252">
        <v>-3.3125000000000002E-2</v>
      </c>
    </row>
    <row r="1253" spans="2:5" x14ac:dyDescent="0.45">
      <c r="B1253">
        <v>5525</v>
      </c>
      <c r="C1253">
        <v>-0.51687499999999997</v>
      </c>
      <c r="D1253">
        <v>-0.111875</v>
      </c>
      <c r="E1253">
        <v>-2.9375000000000002E-2</v>
      </c>
    </row>
    <row r="1254" spans="2:5" x14ac:dyDescent="0.45">
      <c r="B1254">
        <v>5530</v>
      </c>
      <c r="C1254">
        <v>-0.51500000000000001</v>
      </c>
      <c r="D1254">
        <v>-0.11750000000000001</v>
      </c>
      <c r="E1254">
        <v>-3.2500000000000001E-2</v>
      </c>
    </row>
    <row r="1255" spans="2:5" x14ac:dyDescent="0.45">
      <c r="B1255">
        <v>5535</v>
      </c>
      <c r="C1255">
        <v>-0.51749999999999996</v>
      </c>
      <c r="D1255">
        <v>-0.1125</v>
      </c>
      <c r="E1255">
        <v>-3.5625000000000004E-2</v>
      </c>
    </row>
    <row r="1256" spans="2:5" x14ac:dyDescent="0.45">
      <c r="B1256">
        <v>5540</v>
      </c>
      <c r="C1256">
        <v>-0.51749999999999996</v>
      </c>
      <c r="D1256">
        <v>-0.1125</v>
      </c>
      <c r="E1256">
        <v>-3.0624999999999999E-2</v>
      </c>
    </row>
    <row r="1257" spans="2:5" x14ac:dyDescent="0.45">
      <c r="B1257">
        <v>5545</v>
      </c>
      <c r="C1257">
        <v>-0.51375000000000004</v>
      </c>
      <c r="D1257">
        <v>-0.114375</v>
      </c>
      <c r="E1257">
        <v>-3.3125000000000002E-2</v>
      </c>
    </row>
    <row r="1258" spans="2:5" x14ac:dyDescent="0.45">
      <c r="B1258">
        <v>5550</v>
      </c>
      <c r="C1258">
        <v>-0.51624999999999999</v>
      </c>
      <c r="D1258">
        <v>-0.111875</v>
      </c>
      <c r="E1258">
        <v>-3.1875000000000001E-2</v>
      </c>
    </row>
    <row r="1259" spans="2:5" x14ac:dyDescent="0.45">
      <c r="B1259">
        <v>5555</v>
      </c>
      <c r="C1259">
        <v>-0.51749999999999996</v>
      </c>
      <c r="D1259">
        <v>-0.114375</v>
      </c>
      <c r="E1259">
        <v>-3.2500000000000001E-2</v>
      </c>
    </row>
    <row r="1260" spans="2:5" x14ac:dyDescent="0.45">
      <c r="B1260">
        <v>5560</v>
      </c>
      <c r="C1260">
        <v>-0.51249999999999996</v>
      </c>
      <c r="D1260">
        <v>-0.110625</v>
      </c>
      <c r="E1260">
        <v>-3.125E-2</v>
      </c>
    </row>
    <row r="1261" spans="2:5" x14ac:dyDescent="0.45">
      <c r="B1261">
        <v>5565</v>
      </c>
      <c r="C1261">
        <v>-0.515625</v>
      </c>
      <c r="D1261">
        <v>-0.113125</v>
      </c>
      <c r="E1261">
        <v>-3.5000000000000003E-2</v>
      </c>
    </row>
    <row r="1262" spans="2:5" x14ac:dyDescent="0.45">
      <c r="B1262">
        <v>5570</v>
      </c>
      <c r="C1262">
        <v>-0.51749999999999996</v>
      </c>
      <c r="D1262">
        <v>-0.11</v>
      </c>
      <c r="E1262">
        <v>-3.3750000000000002E-2</v>
      </c>
    </row>
    <row r="1263" spans="2:5" x14ac:dyDescent="0.45">
      <c r="B1263">
        <v>5575</v>
      </c>
      <c r="C1263">
        <v>-0.51875000000000004</v>
      </c>
      <c r="D1263">
        <v>-0.1075</v>
      </c>
      <c r="E1263">
        <v>-3.6249999999999998E-2</v>
      </c>
    </row>
    <row r="1264" spans="2:5" x14ac:dyDescent="0.45">
      <c r="B1264">
        <v>5580</v>
      </c>
      <c r="C1264">
        <v>-0.51812500000000006</v>
      </c>
      <c r="D1264">
        <v>-0.109375</v>
      </c>
      <c r="E1264">
        <v>-3.7499999999999999E-2</v>
      </c>
    </row>
    <row r="1265" spans="2:5" x14ac:dyDescent="0.45">
      <c r="B1265">
        <v>5585</v>
      </c>
      <c r="C1265">
        <v>-0.515625</v>
      </c>
      <c r="D1265">
        <v>-0.113125</v>
      </c>
      <c r="E1265">
        <v>-3.3125000000000002E-2</v>
      </c>
    </row>
    <row r="1266" spans="2:5" x14ac:dyDescent="0.45">
      <c r="B1266">
        <v>5590</v>
      </c>
      <c r="C1266">
        <v>-0.51749999999999996</v>
      </c>
      <c r="D1266">
        <v>-0.111875</v>
      </c>
      <c r="E1266">
        <v>-3.2500000000000001E-2</v>
      </c>
    </row>
    <row r="1267" spans="2:5" x14ac:dyDescent="0.45">
      <c r="B1267">
        <v>5595</v>
      </c>
      <c r="C1267">
        <v>-0.51375000000000004</v>
      </c>
      <c r="D1267">
        <v>-0.113125</v>
      </c>
      <c r="E1267">
        <v>-3.125E-2</v>
      </c>
    </row>
    <row r="1268" spans="2:5" x14ac:dyDescent="0.45">
      <c r="B1268">
        <v>5600</v>
      </c>
      <c r="C1268">
        <v>-0.51312500000000005</v>
      </c>
      <c r="D1268">
        <v>-0.115</v>
      </c>
      <c r="E1268">
        <v>-3.3750000000000002E-2</v>
      </c>
    </row>
    <row r="1269" spans="2:5" x14ac:dyDescent="0.45">
      <c r="B1269">
        <v>5605</v>
      </c>
      <c r="C1269">
        <v>-0.51812500000000006</v>
      </c>
      <c r="D1269">
        <v>-0.1125</v>
      </c>
      <c r="E1269">
        <v>-3.3125000000000002E-2</v>
      </c>
    </row>
    <row r="1270" spans="2:5" x14ac:dyDescent="0.45">
      <c r="B1270">
        <v>5610</v>
      </c>
      <c r="C1270">
        <v>-0.515625</v>
      </c>
      <c r="D1270">
        <v>-0.115</v>
      </c>
      <c r="E1270">
        <v>-3.4375000000000003E-2</v>
      </c>
    </row>
    <row r="1271" spans="2:5" x14ac:dyDescent="0.45">
      <c r="B1271">
        <v>5615</v>
      </c>
      <c r="C1271">
        <v>-0.51624999999999999</v>
      </c>
      <c r="D1271">
        <v>-0.11625000000000001</v>
      </c>
      <c r="E1271">
        <v>-3.3750000000000002E-2</v>
      </c>
    </row>
    <row r="1272" spans="2:5" x14ac:dyDescent="0.45">
      <c r="B1272">
        <v>5620</v>
      </c>
      <c r="C1272">
        <v>-0.51249999999999996</v>
      </c>
      <c r="D1272">
        <v>-0.1125</v>
      </c>
      <c r="E1272">
        <v>-3.6874999999999998E-2</v>
      </c>
    </row>
    <row r="1273" spans="2:5" x14ac:dyDescent="0.45">
      <c r="B1273">
        <v>5625</v>
      </c>
      <c r="C1273">
        <v>-0.51687499999999997</v>
      </c>
      <c r="D1273">
        <v>-0.114375</v>
      </c>
      <c r="E1273">
        <v>-3.5625000000000004E-2</v>
      </c>
    </row>
    <row r="1274" spans="2:5" x14ac:dyDescent="0.45">
      <c r="B1274">
        <v>5630</v>
      </c>
      <c r="C1274">
        <v>-0.51437500000000003</v>
      </c>
      <c r="D1274">
        <v>-0.115</v>
      </c>
      <c r="E1274">
        <v>-3.3750000000000002E-2</v>
      </c>
    </row>
    <row r="1275" spans="2:5" x14ac:dyDescent="0.45">
      <c r="B1275">
        <v>5635</v>
      </c>
      <c r="C1275">
        <v>-0.51124999999999998</v>
      </c>
      <c r="D1275">
        <v>-0.11687500000000001</v>
      </c>
      <c r="E1275">
        <v>-3.4375000000000003E-2</v>
      </c>
    </row>
    <row r="1276" spans="2:5" x14ac:dyDescent="0.45">
      <c r="B1276">
        <v>5640</v>
      </c>
      <c r="C1276">
        <v>-0.51500000000000001</v>
      </c>
      <c r="D1276">
        <v>-0.114375</v>
      </c>
      <c r="E1276">
        <v>-3.4375000000000003E-2</v>
      </c>
    </row>
    <row r="1277" spans="2:5" x14ac:dyDescent="0.45">
      <c r="B1277">
        <v>5645</v>
      </c>
      <c r="C1277">
        <v>-0.515625</v>
      </c>
      <c r="D1277">
        <v>-0.11625000000000001</v>
      </c>
      <c r="E1277">
        <v>-3.1875000000000001E-2</v>
      </c>
    </row>
    <row r="1278" spans="2:5" x14ac:dyDescent="0.45">
      <c r="B1278">
        <v>5650</v>
      </c>
      <c r="C1278">
        <v>-0.51624999999999999</v>
      </c>
      <c r="D1278">
        <v>-0.11625000000000001</v>
      </c>
      <c r="E1278">
        <v>-3.2500000000000001E-2</v>
      </c>
    </row>
    <row r="1279" spans="2:5" x14ac:dyDescent="0.45">
      <c r="B1279">
        <v>5655</v>
      </c>
      <c r="C1279">
        <v>-0.51437500000000003</v>
      </c>
      <c r="D1279">
        <v>-0.1125</v>
      </c>
      <c r="E1279">
        <v>-3.125E-2</v>
      </c>
    </row>
    <row r="1280" spans="2:5" x14ac:dyDescent="0.45">
      <c r="B1280">
        <v>5660</v>
      </c>
      <c r="C1280">
        <v>-0.51500000000000001</v>
      </c>
      <c r="D1280">
        <v>-0.11562500000000001</v>
      </c>
      <c r="E1280">
        <v>-3.1875000000000001E-2</v>
      </c>
    </row>
    <row r="1281" spans="2:5" x14ac:dyDescent="0.45">
      <c r="B1281">
        <v>5665</v>
      </c>
      <c r="C1281">
        <v>-0.515625</v>
      </c>
      <c r="D1281">
        <v>-0.11375</v>
      </c>
      <c r="E1281">
        <v>-3.2500000000000001E-2</v>
      </c>
    </row>
    <row r="1282" spans="2:5" x14ac:dyDescent="0.45">
      <c r="B1282">
        <v>5670</v>
      </c>
      <c r="C1282">
        <v>-0.51312500000000005</v>
      </c>
      <c r="D1282">
        <v>-0.1125</v>
      </c>
      <c r="E1282">
        <v>-3.1875000000000001E-2</v>
      </c>
    </row>
    <row r="1283" spans="2:5" x14ac:dyDescent="0.45">
      <c r="B1283">
        <v>5675</v>
      </c>
      <c r="C1283">
        <v>-0.51624999999999999</v>
      </c>
      <c r="D1283">
        <v>-0.11375</v>
      </c>
      <c r="E1283">
        <v>-3.3125000000000002E-2</v>
      </c>
    </row>
    <row r="1284" spans="2:5" x14ac:dyDescent="0.45">
      <c r="B1284">
        <v>5680</v>
      </c>
      <c r="C1284">
        <v>-0.51312500000000005</v>
      </c>
      <c r="D1284">
        <v>-0.11562500000000001</v>
      </c>
      <c r="E1284">
        <v>-3.3125000000000002E-2</v>
      </c>
    </row>
    <row r="1285" spans="2:5" x14ac:dyDescent="0.45">
      <c r="B1285">
        <v>5685</v>
      </c>
      <c r="C1285">
        <v>-0.51500000000000001</v>
      </c>
      <c r="D1285">
        <v>-0.11750000000000001</v>
      </c>
      <c r="E1285">
        <v>-3.6249999999999998E-2</v>
      </c>
    </row>
    <row r="1286" spans="2:5" x14ac:dyDescent="0.45">
      <c r="B1286">
        <v>5690</v>
      </c>
      <c r="C1286">
        <v>-0.52124999999999999</v>
      </c>
      <c r="D1286">
        <v>-0.113125</v>
      </c>
      <c r="E1286">
        <v>-3.5625000000000004E-2</v>
      </c>
    </row>
    <row r="1287" spans="2:5" x14ac:dyDescent="0.45">
      <c r="B1287">
        <v>5695</v>
      </c>
      <c r="C1287">
        <v>-0.51500000000000001</v>
      </c>
      <c r="D1287">
        <v>-0.1125</v>
      </c>
      <c r="E1287">
        <v>-3.3125000000000002E-2</v>
      </c>
    </row>
    <row r="1288" spans="2:5" x14ac:dyDescent="0.45">
      <c r="B1288">
        <v>5700</v>
      </c>
      <c r="C1288">
        <v>-0.51312500000000005</v>
      </c>
      <c r="D1288">
        <v>-0.114375</v>
      </c>
      <c r="E1288">
        <v>-3.5000000000000003E-2</v>
      </c>
    </row>
    <row r="1289" spans="2:5" x14ac:dyDescent="0.45">
      <c r="B1289">
        <v>5705</v>
      </c>
      <c r="C1289">
        <v>-0.51687499999999997</v>
      </c>
      <c r="D1289">
        <v>-0.1125</v>
      </c>
      <c r="E1289">
        <v>-3.4375000000000003E-2</v>
      </c>
    </row>
    <row r="1290" spans="2:5" x14ac:dyDescent="0.45">
      <c r="B1290">
        <v>5710</v>
      </c>
      <c r="C1290">
        <v>-0.51312500000000005</v>
      </c>
      <c r="D1290">
        <v>-0.1125</v>
      </c>
      <c r="E1290">
        <v>-3.3750000000000002E-2</v>
      </c>
    </row>
    <row r="1291" spans="2:5" x14ac:dyDescent="0.45">
      <c r="B1291">
        <v>5715</v>
      </c>
      <c r="C1291">
        <v>-0.51312500000000005</v>
      </c>
      <c r="D1291">
        <v>-0.11</v>
      </c>
      <c r="E1291">
        <v>-3.0624999999999999E-2</v>
      </c>
    </row>
    <row r="1292" spans="2:5" x14ac:dyDescent="0.45">
      <c r="B1292">
        <v>5720</v>
      </c>
      <c r="C1292">
        <v>-0.51</v>
      </c>
      <c r="D1292">
        <v>-0.11</v>
      </c>
      <c r="E1292">
        <v>-2.8750000000000001E-2</v>
      </c>
    </row>
    <row r="1293" spans="2:5" x14ac:dyDescent="0.45">
      <c r="B1293">
        <v>5725</v>
      </c>
      <c r="C1293">
        <v>-0.51124999999999998</v>
      </c>
      <c r="D1293">
        <v>-0.10875</v>
      </c>
      <c r="E1293">
        <v>-3.125E-2</v>
      </c>
    </row>
    <row r="1294" spans="2:5" x14ac:dyDescent="0.45">
      <c r="B1294">
        <v>5730</v>
      </c>
      <c r="C1294">
        <v>-0.51500000000000001</v>
      </c>
      <c r="D1294">
        <v>-0.110625</v>
      </c>
      <c r="E1294">
        <v>-3.2500000000000001E-2</v>
      </c>
    </row>
    <row r="1295" spans="2:5" x14ac:dyDescent="0.45">
      <c r="B1295">
        <v>5735</v>
      </c>
      <c r="C1295">
        <v>-0.51437500000000003</v>
      </c>
      <c r="D1295">
        <v>-0.1075</v>
      </c>
      <c r="E1295">
        <v>-3.2500000000000001E-2</v>
      </c>
    </row>
    <row r="1296" spans="2:5" x14ac:dyDescent="0.45">
      <c r="B1296">
        <v>5740</v>
      </c>
      <c r="C1296">
        <v>-0.51749999999999996</v>
      </c>
      <c r="D1296">
        <v>-0.111875</v>
      </c>
      <c r="E1296">
        <v>-0.03</v>
      </c>
    </row>
    <row r="1297" spans="2:5" x14ac:dyDescent="0.45">
      <c r="B1297">
        <v>5745</v>
      </c>
      <c r="C1297">
        <v>-0.51500000000000001</v>
      </c>
      <c r="D1297">
        <v>-0.10875</v>
      </c>
      <c r="E1297">
        <v>-3.0624999999999999E-2</v>
      </c>
    </row>
    <row r="1298" spans="2:5" x14ac:dyDescent="0.45">
      <c r="B1298">
        <v>5750</v>
      </c>
      <c r="C1298">
        <v>-0.51249999999999996</v>
      </c>
      <c r="D1298">
        <v>-0.10875</v>
      </c>
      <c r="E1298">
        <v>-2.9375000000000002E-2</v>
      </c>
    </row>
    <row r="1299" spans="2:5" x14ac:dyDescent="0.45">
      <c r="B1299">
        <v>5755</v>
      </c>
      <c r="C1299">
        <v>-0.51812500000000006</v>
      </c>
      <c r="D1299">
        <v>-0.108125</v>
      </c>
      <c r="E1299">
        <v>-0.03</v>
      </c>
    </row>
    <row r="1300" spans="2:5" x14ac:dyDescent="0.45">
      <c r="B1300">
        <v>5760</v>
      </c>
      <c r="C1300">
        <v>-0.515625</v>
      </c>
      <c r="D1300">
        <v>-0.104375</v>
      </c>
      <c r="E1300">
        <v>-3.2500000000000001E-2</v>
      </c>
    </row>
    <row r="1301" spans="2:5" x14ac:dyDescent="0.45">
      <c r="B1301">
        <v>5765</v>
      </c>
      <c r="C1301">
        <v>-0.51437500000000003</v>
      </c>
      <c r="D1301">
        <v>-0.1075</v>
      </c>
      <c r="E1301">
        <v>-3.3750000000000002E-2</v>
      </c>
    </row>
    <row r="1302" spans="2:5" x14ac:dyDescent="0.45">
      <c r="B1302">
        <v>5770</v>
      </c>
      <c r="C1302">
        <v>-0.51312500000000005</v>
      </c>
      <c r="D1302">
        <v>-0.108125</v>
      </c>
      <c r="E1302">
        <v>-3.0624999999999999E-2</v>
      </c>
    </row>
    <row r="1303" spans="2:5" x14ac:dyDescent="0.45">
      <c r="B1303">
        <v>5775</v>
      </c>
      <c r="C1303">
        <v>-0.51375000000000004</v>
      </c>
      <c r="D1303">
        <v>-0.106875</v>
      </c>
      <c r="E1303">
        <v>-2.75E-2</v>
      </c>
    </row>
    <row r="1304" spans="2:5" x14ac:dyDescent="0.45">
      <c r="B1304">
        <v>5780</v>
      </c>
      <c r="C1304">
        <v>-0.51375000000000004</v>
      </c>
      <c r="D1304">
        <v>-0.10250000000000001</v>
      </c>
      <c r="E1304">
        <v>-3.125E-2</v>
      </c>
    </row>
    <row r="1305" spans="2:5" x14ac:dyDescent="0.45">
      <c r="B1305">
        <v>5785</v>
      </c>
      <c r="C1305">
        <v>-0.51437500000000003</v>
      </c>
      <c r="D1305">
        <v>-9.9375000000000005E-2</v>
      </c>
      <c r="E1305">
        <v>-3.2500000000000001E-2</v>
      </c>
    </row>
    <row r="1306" spans="2:5" x14ac:dyDescent="0.45">
      <c r="B1306">
        <v>5790</v>
      </c>
      <c r="C1306">
        <v>-0.51187499999999997</v>
      </c>
      <c r="D1306">
        <v>-0.10625</v>
      </c>
      <c r="E1306">
        <v>-2.9375000000000002E-2</v>
      </c>
    </row>
    <row r="1307" spans="2:5" x14ac:dyDescent="0.45">
      <c r="B1307">
        <v>5795</v>
      </c>
      <c r="C1307">
        <v>-0.51187499999999997</v>
      </c>
      <c r="D1307">
        <v>-0.1</v>
      </c>
      <c r="E1307">
        <v>-3.0624999999999999E-2</v>
      </c>
    </row>
    <row r="1308" spans="2:5" x14ac:dyDescent="0.45">
      <c r="B1308">
        <v>5800</v>
      </c>
      <c r="C1308">
        <v>-0.51312500000000005</v>
      </c>
      <c r="D1308">
        <v>-0.109375</v>
      </c>
      <c r="E1308">
        <v>-2.8125000000000001E-2</v>
      </c>
    </row>
    <row r="1309" spans="2:5" x14ac:dyDescent="0.45">
      <c r="B1309">
        <v>5805</v>
      </c>
      <c r="C1309">
        <v>-0.51375000000000004</v>
      </c>
      <c r="D1309">
        <v>-0.108125</v>
      </c>
      <c r="E1309">
        <v>-2.8125000000000001E-2</v>
      </c>
    </row>
    <row r="1310" spans="2:5" x14ac:dyDescent="0.45">
      <c r="B1310">
        <v>5810</v>
      </c>
      <c r="C1310">
        <v>-0.51687499999999997</v>
      </c>
      <c r="D1310">
        <v>-0.106875</v>
      </c>
      <c r="E1310">
        <v>-0.03</v>
      </c>
    </row>
    <row r="1311" spans="2:5" x14ac:dyDescent="0.45">
      <c r="B1311">
        <v>5815</v>
      </c>
      <c r="C1311">
        <v>-0.51249999999999996</v>
      </c>
      <c r="D1311">
        <v>-0.105625</v>
      </c>
      <c r="E1311">
        <v>-3.125E-2</v>
      </c>
    </row>
    <row r="1312" spans="2:5" x14ac:dyDescent="0.45">
      <c r="B1312">
        <v>5820</v>
      </c>
      <c r="C1312">
        <v>-0.51812500000000006</v>
      </c>
      <c r="D1312">
        <v>-0.108125</v>
      </c>
      <c r="E1312">
        <v>-3.3125000000000002E-2</v>
      </c>
    </row>
    <row r="1313" spans="2:5" x14ac:dyDescent="0.45">
      <c r="B1313">
        <v>5825</v>
      </c>
      <c r="C1313">
        <v>-0.51437500000000003</v>
      </c>
      <c r="D1313">
        <v>-0.105625</v>
      </c>
      <c r="E1313">
        <v>-3.125E-2</v>
      </c>
    </row>
    <row r="1314" spans="2:5" x14ac:dyDescent="0.45">
      <c r="B1314">
        <v>5830</v>
      </c>
      <c r="C1314">
        <v>-0.51624999999999999</v>
      </c>
      <c r="D1314">
        <v>-0.10312500000000001</v>
      </c>
      <c r="E1314">
        <v>-3.2500000000000001E-2</v>
      </c>
    </row>
    <row r="1315" spans="2:5" x14ac:dyDescent="0.45">
      <c r="B1315">
        <v>5835</v>
      </c>
      <c r="C1315">
        <v>-0.51500000000000001</v>
      </c>
      <c r="D1315">
        <v>-0.110625</v>
      </c>
      <c r="E1315">
        <v>-2.8125000000000001E-2</v>
      </c>
    </row>
    <row r="1316" spans="2:5" x14ac:dyDescent="0.45">
      <c r="B1316">
        <v>5840</v>
      </c>
      <c r="C1316">
        <v>-0.51312500000000005</v>
      </c>
      <c r="D1316">
        <v>-0.10625</v>
      </c>
      <c r="E1316">
        <v>-2.9375000000000002E-2</v>
      </c>
    </row>
    <row r="1317" spans="2:5" x14ac:dyDescent="0.45">
      <c r="B1317">
        <v>5845</v>
      </c>
      <c r="C1317">
        <v>-0.51687499999999997</v>
      </c>
      <c r="D1317">
        <v>-0.105</v>
      </c>
      <c r="E1317">
        <v>-2.9375000000000002E-2</v>
      </c>
    </row>
    <row r="1318" spans="2:5" x14ac:dyDescent="0.45">
      <c r="B1318">
        <v>5850</v>
      </c>
      <c r="C1318">
        <v>-0.51249999999999996</v>
      </c>
      <c r="D1318">
        <v>-0.108125</v>
      </c>
      <c r="E1318">
        <v>-3.1875000000000001E-2</v>
      </c>
    </row>
    <row r="1319" spans="2:5" x14ac:dyDescent="0.45">
      <c r="B1319">
        <v>5855</v>
      </c>
      <c r="C1319">
        <v>-0.51437500000000003</v>
      </c>
      <c r="D1319">
        <v>-0.108125</v>
      </c>
      <c r="E1319">
        <v>-3.1875000000000001E-2</v>
      </c>
    </row>
    <row r="1320" spans="2:5" x14ac:dyDescent="0.45">
      <c r="B1320">
        <v>5860</v>
      </c>
      <c r="C1320">
        <v>-0.51187499999999997</v>
      </c>
      <c r="D1320">
        <v>-0.10625</v>
      </c>
      <c r="E1320">
        <v>-3.125E-2</v>
      </c>
    </row>
    <row r="1321" spans="2:5" x14ac:dyDescent="0.45">
      <c r="B1321">
        <v>5865</v>
      </c>
      <c r="C1321">
        <v>-0.51312500000000005</v>
      </c>
      <c r="D1321">
        <v>-0.109375</v>
      </c>
      <c r="E1321">
        <v>-3.1875000000000001E-2</v>
      </c>
    </row>
    <row r="1322" spans="2:5" x14ac:dyDescent="0.45">
      <c r="B1322">
        <v>5870</v>
      </c>
      <c r="C1322">
        <v>-0.51187499999999997</v>
      </c>
      <c r="D1322">
        <v>-0.108125</v>
      </c>
      <c r="E1322">
        <v>-0.03</v>
      </c>
    </row>
    <row r="1323" spans="2:5" x14ac:dyDescent="0.45">
      <c r="B1323">
        <v>5875</v>
      </c>
      <c r="C1323">
        <v>-0.51500000000000001</v>
      </c>
      <c r="D1323">
        <v>-0.10625</v>
      </c>
      <c r="E1323">
        <v>-3.3750000000000002E-2</v>
      </c>
    </row>
    <row r="1324" spans="2:5" x14ac:dyDescent="0.45">
      <c r="B1324">
        <v>5880</v>
      </c>
      <c r="C1324">
        <v>-0.51249999999999996</v>
      </c>
      <c r="D1324">
        <v>-0.1075</v>
      </c>
      <c r="E1324">
        <v>-0.03</v>
      </c>
    </row>
    <row r="1325" spans="2:5" x14ac:dyDescent="0.45">
      <c r="B1325">
        <v>5885</v>
      </c>
      <c r="C1325">
        <v>-0.51437500000000003</v>
      </c>
      <c r="D1325">
        <v>-0.10875</v>
      </c>
      <c r="E1325">
        <v>-3.4375000000000003E-2</v>
      </c>
    </row>
    <row r="1326" spans="2:5" x14ac:dyDescent="0.45">
      <c r="B1326">
        <v>5890</v>
      </c>
      <c r="C1326">
        <v>-0.51437500000000003</v>
      </c>
      <c r="D1326">
        <v>-0.105</v>
      </c>
      <c r="E1326">
        <v>-2.5625000000000002E-2</v>
      </c>
    </row>
    <row r="1327" spans="2:5" x14ac:dyDescent="0.45">
      <c r="B1327">
        <v>5895</v>
      </c>
      <c r="C1327">
        <v>-0.51375000000000004</v>
      </c>
      <c r="D1327">
        <v>-0.1075</v>
      </c>
      <c r="E1327">
        <v>-3.3125000000000002E-2</v>
      </c>
    </row>
    <row r="1328" spans="2:5" x14ac:dyDescent="0.45">
      <c r="B1328">
        <v>5900</v>
      </c>
      <c r="C1328">
        <v>-0.51187499999999997</v>
      </c>
      <c r="D1328">
        <v>-0.108125</v>
      </c>
      <c r="E1328">
        <v>-3.3750000000000002E-2</v>
      </c>
    </row>
    <row r="1329" spans="2:5" x14ac:dyDescent="0.45">
      <c r="B1329">
        <v>5905</v>
      </c>
      <c r="C1329">
        <v>-0.51249999999999996</v>
      </c>
      <c r="D1329">
        <v>-0.1075</v>
      </c>
      <c r="E1329">
        <v>-3.0624999999999999E-2</v>
      </c>
    </row>
    <row r="1330" spans="2:5" x14ac:dyDescent="0.45">
      <c r="B1330">
        <v>5910</v>
      </c>
      <c r="C1330">
        <v>-0.51437500000000003</v>
      </c>
      <c r="D1330">
        <v>-0.108125</v>
      </c>
      <c r="E1330">
        <v>-3.0624999999999999E-2</v>
      </c>
    </row>
    <row r="1331" spans="2:5" x14ac:dyDescent="0.45">
      <c r="B1331">
        <v>5915</v>
      </c>
      <c r="C1331">
        <v>-0.510625</v>
      </c>
      <c r="D1331">
        <v>-0.10187500000000001</v>
      </c>
      <c r="E1331">
        <v>-2.8750000000000001E-2</v>
      </c>
    </row>
    <row r="1332" spans="2:5" x14ac:dyDescent="0.45">
      <c r="B1332">
        <v>5920</v>
      </c>
      <c r="C1332">
        <v>-0.51124999999999998</v>
      </c>
      <c r="D1332">
        <v>-0.105</v>
      </c>
      <c r="E1332">
        <v>-3.125E-2</v>
      </c>
    </row>
    <row r="1333" spans="2:5" x14ac:dyDescent="0.45">
      <c r="B1333">
        <v>5925</v>
      </c>
      <c r="C1333">
        <v>-0.51249999999999996</v>
      </c>
      <c r="D1333">
        <v>-0.10250000000000001</v>
      </c>
      <c r="E1333">
        <v>-3.0624999999999999E-2</v>
      </c>
    </row>
    <row r="1334" spans="2:5" x14ac:dyDescent="0.45">
      <c r="B1334">
        <v>5930</v>
      </c>
      <c r="C1334">
        <v>-0.51624999999999999</v>
      </c>
      <c r="D1334">
        <v>-0.10187500000000001</v>
      </c>
      <c r="E1334">
        <v>-3.3125000000000002E-2</v>
      </c>
    </row>
    <row r="1335" spans="2:5" x14ac:dyDescent="0.45">
      <c r="B1335">
        <v>5935</v>
      </c>
      <c r="C1335">
        <v>-0.51312500000000005</v>
      </c>
      <c r="D1335">
        <v>-0.10125000000000001</v>
      </c>
      <c r="E1335">
        <v>-3.0624999999999999E-2</v>
      </c>
    </row>
    <row r="1336" spans="2:5" x14ac:dyDescent="0.45">
      <c r="B1336">
        <v>5940</v>
      </c>
      <c r="C1336">
        <v>-0.51624999999999999</v>
      </c>
      <c r="D1336">
        <v>-0.104375</v>
      </c>
      <c r="E1336">
        <v>-3.0624999999999999E-2</v>
      </c>
    </row>
    <row r="1337" spans="2:5" x14ac:dyDescent="0.45">
      <c r="B1337">
        <v>5945</v>
      </c>
      <c r="C1337">
        <v>-0.51187499999999997</v>
      </c>
      <c r="D1337">
        <v>-0.1</v>
      </c>
      <c r="E1337">
        <v>-0.03</v>
      </c>
    </row>
    <row r="1338" spans="2:5" x14ac:dyDescent="0.45">
      <c r="B1338">
        <v>5950</v>
      </c>
      <c r="C1338">
        <v>-0.51249999999999996</v>
      </c>
      <c r="D1338">
        <v>-0.105625</v>
      </c>
      <c r="E1338">
        <v>-2.8750000000000001E-2</v>
      </c>
    </row>
    <row r="1339" spans="2:5" x14ac:dyDescent="0.45">
      <c r="B1339">
        <v>5955</v>
      </c>
      <c r="C1339">
        <v>-0.51</v>
      </c>
      <c r="D1339">
        <v>-0.10250000000000001</v>
      </c>
      <c r="E1339">
        <v>-3.0624999999999999E-2</v>
      </c>
    </row>
    <row r="1340" spans="2:5" x14ac:dyDescent="0.45">
      <c r="B1340">
        <v>5960</v>
      </c>
      <c r="C1340">
        <v>-0.51249999999999996</v>
      </c>
      <c r="D1340">
        <v>-0.10187500000000001</v>
      </c>
      <c r="E1340">
        <v>-2.75E-2</v>
      </c>
    </row>
    <row r="1341" spans="2:5" x14ac:dyDescent="0.45">
      <c r="B1341">
        <v>5965</v>
      </c>
      <c r="C1341">
        <v>-0.51500000000000001</v>
      </c>
      <c r="D1341">
        <v>-0.10125000000000001</v>
      </c>
      <c r="E1341">
        <v>-3.2500000000000001E-2</v>
      </c>
    </row>
    <row r="1342" spans="2:5" x14ac:dyDescent="0.45">
      <c r="B1342">
        <v>5970</v>
      </c>
      <c r="C1342">
        <v>-0.51437500000000003</v>
      </c>
      <c r="D1342">
        <v>-0.10125000000000001</v>
      </c>
      <c r="E1342">
        <v>-3.3750000000000002E-2</v>
      </c>
    </row>
    <row r="1343" spans="2:5" x14ac:dyDescent="0.45">
      <c r="B1343">
        <v>5975</v>
      </c>
      <c r="C1343">
        <v>-0.51312500000000005</v>
      </c>
      <c r="D1343">
        <v>-9.5625000000000002E-2</v>
      </c>
      <c r="E1343">
        <v>-0.03</v>
      </c>
    </row>
    <row r="1344" spans="2:5" x14ac:dyDescent="0.45">
      <c r="B1344">
        <v>5980</v>
      </c>
      <c r="C1344">
        <v>-0.51375000000000004</v>
      </c>
      <c r="D1344">
        <v>-9.9375000000000005E-2</v>
      </c>
      <c r="E1344">
        <v>-3.5000000000000003E-2</v>
      </c>
    </row>
    <row r="1345" spans="2:5" x14ac:dyDescent="0.45">
      <c r="B1345">
        <v>5985</v>
      </c>
      <c r="C1345">
        <v>-0.51375000000000004</v>
      </c>
      <c r="D1345">
        <v>-9.8125000000000004E-2</v>
      </c>
      <c r="E1345">
        <v>-3.0624999999999999E-2</v>
      </c>
    </row>
    <row r="1346" spans="2:5" x14ac:dyDescent="0.45">
      <c r="B1346">
        <v>5990</v>
      </c>
      <c r="C1346">
        <v>-0.51312500000000005</v>
      </c>
      <c r="D1346">
        <v>-9.8125000000000004E-2</v>
      </c>
      <c r="E1346">
        <v>-2.8125000000000001E-2</v>
      </c>
    </row>
    <row r="1347" spans="2:5" x14ac:dyDescent="0.45">
      <c r="B1347">
        <v>5995</v>
      </c>
      <c r="C1347">
        <v>-0.51249999999999996</v>
      </c>
      <c r="D1347">
        <v>-9.8125000000000004E-2</v>
      </c>
      <c r="E1347">
        <v>-3.1875000000000001E-2</v>
      </c>
    </row>
    <row r="1348" spans="2:5" x14ac:dyDescent="0.45">
      <c r="B1348">
        <v>6000</v>
      </c>
      <c r="C1348">
        <v>-0.51249999999999996</v>
      </c>
      <c r="D1348">
        <v>-0.1</v>
      </c>
      <c r="E1348">
        <v>-3.125E-2</v>
      </c>
    </row>
    <row r="1349" spans="2:5" x14ac:dyDescent="0.45">
      <c r="B1349">
        <v>6005</v>
      </c>
      <c r="C1349">
        <v>-0.51187499999999997</v>
      </c>
      <c r="D1349">
        <v>-0.10062500000000001</v>
      </c>
      <c r="E1349">
        <v>-3.3125000000000002E-2</v>
      </c>
    </row>
    <row r="1350" spans="2:5" x14ac:dyDescent="0.45">
      <c r="B1350">
        <v>6010</v>
      </c>
      <c r="C1350">
        <v>-0.51187499999999997</v>
      </c>
      <c r="D1350">
        <v>-0.10375000000000001</v>
      </c>
      <c r="E1350">
        <v>-3.1875000000000001E-2</v>
      </c>
    </row>
    <row r="1351" spans="2:5" x14ac:dyDescent="0.45">
      <c r="B1351">
        <v>6015</v>
      </c>
      <c r="C1351">
        <v>-0.51187499999999997</v>
      </c>
      <c r="D1351">
        <v>-0.10187500000000001</v>
      </c>
      <c r="E1351">
        <v>-3.125E-2</v>
      </c>
    </row>
    <row r="1352" spans="2:5" x14ac:dyDescent="0.45">
      <c r="B1352">
        <v>6020</v>
      </c>
      <c r="C1352">
        <v>-0.51124999999999998</v>
      </c>
      <c r="D1352">
        <v>-0.104375</v>
      </c>
      <c r="E1352">
        <v>-3.0624999999999999E-2</v>
      </c>
    </row>
    <row r="1353" spans="2:5" x14ac:dyDescent="0.45">
      <c r="B1353">
        <v>6025</v>
      </c>
      <c r="C1353">
        <v>-0.51312500000000005</v>
      </c>
      <c r="D1353">
        <v>-9.7500000000000003E-2</v>
      </c>
      <c r="E1353">
        <v>-3.1875000000000001E-2</v>
      </c>
    </row>
    <row r="1354" spans="2:5" x14ac:dyDescent="0.45">
      <c r="B1354">
        <v>6030</v>
      </c>
      <c r="C1354">
        <v>-0.51312500000000005</v>
      </c>
      <c r="D1354">
        <v>-9.9375000000000005E-2</v>
      </c>
      <c r="E1354">
        <v>-0.03</v>
      </c>
    </row>
    <row r="1355" spans="2:5" x14ac:dyDescent="0.45">
      <c r="B1355">
        <v>6035</v>
      </c>
      <c r="C1355">
        <v>-0.51249999999999996</v>
      </c>
      <c r="D1355">
        <v>-9.6250000000000002E-2</v>
      </c>
      <c r="E1355">
        <v>-3.1875000000000001E-2</v>
      </c>
    </row>
    <row r="1356" spans="2:5" x14ac:dyDescent="0.45">
      <c r="B1356">
        <v>6040</v>
      </c>
      <c r="C1356">
        <v>-0.51437500000000003</v>
      </c>
      <c r="D1356">
        <v>-0.10125000000000001</v>
      </c>
      <c r="E1356">
        <v>-0.03</v>
      </c>
    </row>
    <row r="1357" spans="2:5" x14ac:dyDescent="0.45">
      <c r="B1357">
        <v>6045</v>
      </c>
      <c r="C1357">
        <v>-0.515625</v>
      </c>
      <c r="D1357">
        <v>-0.10187500000000001</v>
      </c>
      <c r="E1357">
        <v>-3.1875000000000001E-2</v>
      </c>
    </row>
    <row r="1358" spans="2:5" x14ac:dyDescent="0.45">
      <c r="B1358">
        <v>6050</v>
      </c>
      <c r="C1358">
        <v>-0.51249999999999996</v>
      </c>
      <c r="D1358">
        <v>-0.10250000000000001</v>
      </c>
      <c r="E1358">
        <v>-3.0624999999999999E-2</v>
      </c>
    </row>
    <row r="1359" spans="2:5" x14ac:dyDescent="0.45">
      <c r="B1359">
        <v>6055</v>
      </c>
      <c r="C1359">
        <v>-0.51187499999999997</v>
      </c>
      <c r="D1359">
        <v>-0.104375</v>
      </c>
      <c r="E1359">
        <v>-2.9375000000000002E-2</v>
      </c>
    </row>
    <row r="1360" spans="2:5" x14ac:dyDescent="0.45">
      <c r="B1360">
        <v>6060</v>
      </c>
      <c r="C1360">
        <v>-0.51249999999999996</v>
      </c>
      <c r="D1360">
        <v>-9.8750000000000004E-2</v>
      </c>
      <c r="E1360">
        <v>-3.5000000000000003E-2</v>
      </c>
    </row>
    <row r="1361" spans="2:5" x14ac:dyDescent="0.45">
      <c r="B1361">
        <v>6065</v>
      </c>
      <c r="C1361">
        <v>-0.50875000000000004</v>
      </c>
      <c r="D1361">
        <v>-0.10125000000000001</v>
      </c>
      <c r="E1361">
        <v>-2.9375000000000002E-2</v>
      </c>
    </row>
    <row r="1362" spans="2:5" x14ac:dyDescent="0.45">
      <c r="B1362">
        <v>6070</v>
      </c>
      <c r="C1362">
        <v>-0.51187499999999997</v>
      </c>
      <c r="D1362">
        <v>-0.10187500000000001</v>
      </c>
      <c r="E1362">
        <v>-3.3125000000000002E-2</v>
      </c>
    </row>
    <row r="1363" spans="2:5" x14ac:dyDescent="0.45">
      <c r="B1363">
        <v>6075</v>
      </c>
      <c r="C1363">
        <v>-0.51437500000000003</v>
      </c>
      <c r="D1363">
        <v>-0.10062500000000001</v>
      </c>
      <c r="E1363">
        <v>-3.5000000000000003E-2</v>
      </c>
    </row>
    <row r="1364" spans="2:5" x14ac:dyDescent="0.45">
      <c r="B1364">
        <v>6080</v>
      </c>
      <c r="C1364">
        <v>-0.51249999999999996</v>
      </c>
      <c r="D1364">
        <v>-0.10062500000000001</v>
      </c>
      <c r="E1364">
        <v>-3.5625000000000004E-2</v>
      </c>
    </row>
    <row r="1365" spans="2:5" x14ac:dyDescent="0.45">
      <c r="B1365">
        <v>6085</v>
      </c>
      <c r="C1365">
        <v>-0.51249999999999996</v>
      </c>
      <c r="D1365">
        <v>-9.8125000000000004E-2</v>
      </c>
      <c r="E1365">
        <v>-3.3750000000000002E-2</v>
      </c>
    </row>
    <row r="1366" spans="2:5" x14ac:dyDescent="0.45">
      <c r="B1366">
        <v>6090</v>
      </c>
      <c r="C1366">
        <v>-0.510625</v>
      </c>
      <c r="D1366">
        <v>-9.8125000000000004E-2</v>
      </c>
      <c r="E1366">
        <v>-3.5625000000000004E-2</v>
      </c>
    </row>
    <row r="1367" spans="2:5" x14ac:dyDescent="0.45">
      <c r="B1367">
        <v>6095</v>
      </c>
      <c r="C1367">
        <v>-0.50375000000000003</v>
      </c>
      <c r="D1367">
        <v>-9.6250000000000002E-2</v>
      </c>
      <c r="E1367">
        <v>-3.4375000000000003E-2</v>
      </c>
    </row>
    <row r="1368" spans="2:5" x14ac:dyDescent="0.45">
      <c r="B1368">
        <v>6100</v>
      </c>
      <c r="C1368">
        <v>-0.50750000000000006</v>
      </c>
      <c r="D1368">
        <v>-9.6250000000000002E-2</v>
      </c>
      <c r="E1368">
        <v>-3.1875000000000001E-2</v>
      </c>
    </row>
    <row r="1369" spans="2:5" x14ac:dyDescent="0.45">
      <c r="B1369">
        <v>6105</v>
      </c>
      <c r="C1369">
        <v>-0.50812500000000005</v>
      </c>
      <c r="D1369">
        <v>-9.9375000000000005E-2</v>
      </c>
      <c r="E1369">
        <v>-3.1875000000000001E-2</v>
      </c>
    </row>
    <row r="1370" spans="2:5" x14ac:dyDescent="0.45">
      <c r="B1370">
        <v>6110</v>
      </c>
      <c r="C1370">
        <v>-0.50624999999999998</v>
      </c>
      <c r="D1370">
        <v>-9.7500000000000003E-2</v>
      </c>
      <c r="E1370">
        <v>-3.125E-2</v>
      </c>
    </row>
    <row r="1371" spans="2:5" x14ac:dyDescent="0.45">
      <c r="B1371">
        <v>6115</v>
      </c>
      <c r="C1371">
        <v>-0.50812500000000005</v>
      </c>
      <c r="D1371">
        <v>-9.6875000000000003E-2</v>
      </c>
      <c r="E1371">
        <v>-3.3125000000000002E-2</v>
      </c>
    </row>
    <row r="1372" spans="2:5" x14ac:dyDescent="0.45">
      <c r="B1372">
        <v>6120</v>
      </c>
      <c r="C1372">
        <v>-0.505</v>
      </c>
      <c r="D1372">
        <v>-9.8125000000000004E-2</v>
      </c>
      <c r="E1372">
        <v>-3.1875000000000001E-2</v>
      </c>
    </row>
    <row r="1373" spans="2:5" x14ac:dyDescent="0.45">
      <c r="B1373">
        <v>6125</v>
      </c>
      <c r="C1373">
        <v>-0.50624999999999998</v>
      </c>
      <c r="D1373">
        <v>-9.5625000000000002E-2</v>
      </c>
      <c r="E1373">
        <v>-3.3125000000000002E-2</v>
      </c>
    </row>
    <row r="1374" spans="2:5" x14ac:dyDescent="0.45">
      <c r="B1374">
        <v>6130</v>
      </c>
      <c r="C1374">
        <v>-0.50562499999999999</v>
      </c>
      <c r="D1374">
        <v>-9.5000000000000001E-2</v>
      </c>
      <c r="E1374">
        <v>-0.03</v>
      </c>
    </row>
    <row r="1375" spans="2:5" x14ac:dyDescent="0.45">
      <c r="B1375">
        <v>6135</v>
      </c>
      <c r="C1375">
        <v>-0.50750000000000006</v>
      </c>
      <c r="D1375">
        <v>-9.7500000000000003E-2</v>
      </c>
      <c r="E1375">
        <v>-3.4375000000000003E-2</v>
      </c>
    </row>
    <row r="1376" spans="2:5" x14ac:dyDescent="0.45">
      <c r="B1376">
        <v>6140</v>
      </c>
      <c r="C1376">
        <v>-0.505</v>
      </c>
      <c r="D1376">
        <v>-9.9375000000000005E-2</v>
      </c>
      <c r="E1376">
        <v>-0.03</v>
      </c>
    </row>
    <row r="1377" spans="2:5" x14ac:dyDescent="0.45">
      <c r="B1377">
        <v>6145</v>
      </c>
      <c r="C1377">
        <v>-0.50624999999999998</v>
      </c>
      <c r="D1377">
        <v>-0.1</v>
      </c>
      <c r="E1377">
        <v>-3.0624999999999999E-2</v>
      </c>
    </row>
    <row r="1378" spans="2:5" x14ac:dyDescent="0.45">
      <c r="B1378">
        <v>6150</v>
      </c>
      <c r="C1378">
        <v>-0.50562499999999999</v>
      </c>
      <c r="D1378">
        <v>-9.5625000000000002E-2</v>
      </c>
      <c r="E1378">
        <v>-3.2500000000000001E-2</v>
      </c>
    </row>
    <row r="1379" spans="2:5" x14ac:dyDescent="0.45">
      <c r="B1379">
        <v>6155</v>
      </c>
      <c r="C1379">
        <v>-0.50562499999999999</v>
      </c>
      <c r="D1379">
        <v>-9.8750000000000004E-2</v>
      </c>
      <c r="E1379">
        <v>-3.125E-2</v>
      </c>
    </row>
    <row r="1380" spans="2:5" x14ac:dyDescent="0.45">
      <c r="B1380">
        <v>6160</v>
      </c>
      <c r="C1380">
        <v>-0.50937500000000002</v>
      </c>
      <c r="D1380">
        <v>-9.9375000000000005E-2</v>
      </c>
      <c r="E1380">
        <v>-2.8750000000000001E-2</v>
      </c>
    </row>
    <row r="1381" spans="2:5" x14ac:dyDescent="0.45">
      <c r="B1381">
        <v>6165</v>
      </c>
      <c r="C1381">
        <v>-0.50812500000000005</v>
      </c>
      <c r="D1381">
        <v>-9.5000000000000001E-2</v>
      </c>
      <c r="E1381">
        <v>-3.1875000000000001E-2</v>
      </c>
    </row>
    <row r="1382" spans="2:5" x14ac:dyDescent="0.45">
      <c r="B1382">
        <v>6170</v>
      </c>
      <c r="C1382">
        <v>-0.510625</v>
      </c>
      <c r="D1382">
        <v>-9.8125000000000004E-2</v>
      </c>
      <c r="E1382">
        <v>-3.3125000000000002E-2</v>
      </c>
    </row>
    <row r="1383" spans="2:5" x14ac:dyDescent="0.45">
      <c r="B1383">
        <v>6175</v>
      </c>
      <c r="C1383">
        <v>-0.50437500000000002</v>
      </c>
      <c r="D1383">
        <v>-9.6250000000000002E-2</v>
      </c>
      <c r="E1383">
        <v>-3.2500000000000001E-2</v>
      </c>
    </row>
    <row r="1384" spans="2:5" x14ac:dyDescent="0.45">
      <c r="B1384">
        <v>6180</v>
      </c>
      <c r="C1384">
        <v>-0.50812500000000005</v>
      </c>
      <c r="D1384">
        <v>-9.6250000000000002E-2</v>
      </c>
      <c r="E1384">
        <v>-3.125E-2</v>
      </c>
    </row>
    <row r="1385" spans="2:5" x14ac:dyDescent="0.45">
      <c r="B1385">
        <v>6185</v>
      </c>
      <c r="C1385">
        <v>-0.50437500000000002</v>
      </c>
      <c r="D1385">
        <v>-9.7500000000000003E-2</v>
      </c>
      <c r="E1385">
        <v>-3.2500000000000001E-2</v>
      </c>
    </row>
    <row r="1386" spans="2:5" x14ac:dyDescent="0.45">
      <c r="B1386">
        <v>6190</v>
      </c>
      <c r="C1386">
        <v>-0.50687499999999996</v>
      </c>
      <c r="D1386">
        <v>-9.7500000000000003E-2</v>
      </c>
      <c r="E1386">
        <v>-3.3125000000000002E-2</v>
      </c>
    </row>
    <row r="1387" spans="2:5" x14ac:dyDescent="0.45">
      <c r="B1387">
        <v>6195</v>
      </c>
      <c r="C1387">
        <v>-0.50562499999999999</v>
      </c>
      <c r="D1387">
        <v>-9.8125000000000004E-2</v>
      </c>
      <c r="E1387">
        <v>-3.4375000000000003E-2</v>
      </c>
    </row>
    <row r="1388" spans="2:5" x14ac:dyDescent="0.45">
      <c r="B1388">
        <v>6200</v>
      </c>
      <c r="C1388">
        <v>-0.50750000000000006</v>
      </c>
      <c r="D1388">
        <v>-9.8125000000000004E-2</v>
      </c>
      <c r="E1388">
        <v>-2.9375000000000002E-2</v>
      </c>
    </row>
    <row r="1389" spans="2:5" x14ac:dyDescent="0.45">
      <c r="B1389">
        <v>6205</v>
      </c>
      <c r="C1389">
        <v>-0.505</v>
      </c>
      <c r="D1389">
        <v>-9.8125000000000004E-2</v>
      </c>
      <c r="E1389">
        <v>-3.125E-2</v>
      </c>
    </row>
    <row r="1390" spans="2:5" x14ac:dyDescent="0.45">
      <c r="B1390">
        <v>6210</v>
      </c>
      <c r="C1390">
        <v>-0.50875000000000004</v>
      </c>
      <c r="D1390">
        <v>-9.4375000000000001E-2</v>
      </c>
      <c r="E1390">
        <v>-2.8125000000000001E-2</v>
      </c>
    </row>
    <row r="1391" spans="2:5" x14ac:dyDescent="0.45">
      <c r="B1391">
        <v>6215</v>
      </c>
      <c r="C1391">
        <v>-0.51</v>
      </c>
      <c r="D1391">
        <v>-9.8125000000000004E-2</v>
      </c>
      <c r="E1391">
        <v>-3.2500000000000001E-2</v>
      </c>
    </row>
    <row r="1392" spans="2:5" x14ac:dyDescent="0.45">
      <c r="B1392">
        <v>6220</v>
      </c>
      <c r="C1392">
        <v>-0.50562499999999999</v>
      </c>
      <c r="D1392">
        <v>-9.375E-2</v>
      </c>
      <c r="E1392">
        <v>-3.0624999999999999E-2</v>
      </c>
    </row>
    <row r="1393" spans="2:5" x14ac:dyDescent="0.45">
      <c r="B1393">
        <v>6225</v>
      </c>
      <c r="C1393">
        <v>-0.50624999999999998</v>
      </c>
      <c r="D1393">
        <v>-9.5625000000000002E-2</v>
      </c>
      <c r="E1393">
        <v>-3.2500000000000001E-2</v>
      </c>
    </row>
    <row r="1394" spans="2:5" x14ac:dyDescent="0.45">
      <c r="B1394">
        <v>6230</v>
      </c>
      <c r="C1394">
        <v>-0.50687499999999996</v>
      </c>
      <c r="D1394">
        <v>-0.1</v>
      </c>
      <c r="E1394">
        <v>-3.3750000000000002E-2</v>
      </c>
    </row>
    <row r="1395" spans="2:5" x14ac:dyDescent="0.45">
      <c r="B1395">
        <v>6235</v>
      </c>
      <c r="C1395">
        <v>-0.50875000000000004</v>
      </c>
      <c r="D1395">
        <v>-9.8750000000000004E-2</v>
      </c>
      <c r="E1395">
        <v>-3.2500000000000001E-2</v>
      </c>
    </row>
    <row r="1396" spans="2:5" x14ac:dyDescent="0.45">
      <c r="B1396">
        <v>6240</v>
      </c>
      <c r="C1396">
        <v>-0.50624999999999998</v>
      </c>
      <c r="D1396">
        <v>-9.2499999999999999E-2</v>
      </c>
      <c r="E1396">
        <v>-0.03</v>
      </c>
    </row>
    <row r="1397" spans="2:5" x14ac:dyDescent="0.45">
      <c r="B1397">
        <v>6245</v>
      </c>
      <c r="C1397">
        <v>-0.50250000000000006</v>
      </c>
      <c r="D1397">
        <v>-9.6250000000000002E-2</v>
      </c>
      <c r="E1397">
        <v>-3.4375000000000003E-2</v>
      </c>
    </row>
    <row r="1398" spans="2:5" x14ac:dyDescent="0.45">
      <c r="B1398">
        <v>6250</v>
      </c>
      <c r="C1398">
        <v>-0.505</v>
      </c>
      <c r="D1398">
        <v>-0.1</v>
      </c>
      <c r="E1398">
        <v>-3.1875000000000001E-2</v>
      </c>
    </row>
    <row r="1399" spans="2:5" x14ac:dyDescent="0.45">
      <c r="B1399">
        <v>6255</v>
      </c>
      <c r="C1399">
        <v>-0.50750000000000006</v>
      </c>
      <c r="D1399">
        <v>-9.9375000000000005E-2</v>
      </c>
      <c r="E1399">
        <v>-3.2500000000000001E-2</v>
      </c>
    </row>
    <row r="1400" spans="2:5" x14ac:dyDescent="0.45">
      <c r="B1400">
        <v>6260</v>
      </c>
      <c r="C1400">
        <v>-0.50687499999999996</v>
      </c>
      <c r="D1400">
        <v>-9.5000000000000001E-2</v>
      </c>
      <c r="E1400">
        <v>-3.6249999999999998E-2</v>
      </c>
    </row>
    <row r="1401" spans="2:5" x14ac:dyDescent="0.45">
      <c r="B1401">
        <v>6265</v>
      </c>
      <c r="C1401">
        <v>-0.50624999999999998</v>
      </c>
      <c r="D1401">
        <v>-9.0624999999999997E-2</v>
      </c>
      <c r="E1401">
        <v>-3.3750000000000002E-2</v>
      </c>
    </row>
    <row r="1402" spans="2:5" x14ac:dyDescent="0.45">
      <c r="B1402">
        <v>6270</v>
      </c>
      <c r="C1402">
        <v>-0.50624999999999998</v>
      </c>
      <c r="D1402">
        <v>-9.2499999999999999E-2</v>
      </c>
      <c r="E1402">
        <v>-3.3125000000000002E-2</v>
      </c>
    </row>
    <row r="1403" spans="2:5" x14ac:dyDescent="0.45">
      <c r="B1403">
        <v>6275</v>
      </c>
      <c r="C1403">
        <v>-0.50437500000000002</v>
      </c>
      <c r="D1403">
        <v>-9.375E-2</v>
      </c>
      <c r="E1403">
        <v>-3.2500000000000001E-2</v>
      </c>
    </row>
    <row r="1404" spans="2:5" x14ac:dyDescent="0.45">
      <c r="B1404">
        <v>6280</v>
      </c>
      <c r="C1404">
        <v>-0.50562499999999999</v>
      </c>
      <c r="D1404">
        <v>-9.8750000000000004E-2</v>
      </c>
      <c r="E1404">
        <v>-3.4375000000000003E-2</v>
      </c>
    </row>
    <row r="1405" spans="2:5" x14ac:dyDescent="0.45">
      <c r="B1405">
        <v>6285</v>
      </c>
      <c r="C1405">
        <v>-0.50375000000000003</v>
      </c>
      <c r="D1405">
        <v>-9.2499999999999999E-2</v>
      </c>
      <c r="E1405">
        <v>-3.5625000000000004E-2</v>
      </c>
    </row>
    <row r="1406" spans="2:5" x14ac:dyDescent="0.45">
      <c r="B1406">
        <v>6290</v>
      </c>
      <c r="C1406">
        <v>-0.50812500000000005</v>
      </c>
      <c r="D1406">
        <v>-9.5625000000000002E-2</v>
      </c>
      <c r="E1406">
        <v>-3.5625000000000004E-2</v>
      </c>
    </row>
    <row r="1407" spans="2:5" x14ac:dyDescent="0.45">
      <c r="B1407">
        <v>6295</v>
      </c>
      <c r="C1407">
        <v>-0.50562499999999999</v>
      </c>
      <c r="D1407">
        <v>-9.0624999999999997E-2</v>
      </c>
      <c r="E1407">
        <v>-3.5000000000000003E-2</v>
      </c>
    </row>
    <row r="1408" spans="2:5" x14ac:dyDescent="0.45">
      <c r="B1408">
        <v>6300</v>
      </c>
      <c r="C1408">
        <v>-0.505</v>
      </c>
      <c r="D1408">
        <v>-8.8749999999999996E-2</v>
      </c>
      <c r="E1408">
        <v>-3.1875000000000001E-2</v>
      </c>
    </row>
    <row r="1409" spans="2:5" x14ac:dyDescent="0.45">
      <c r="B1409">
        <v>6305</v>
      </c>
      <c r="C1409">
        <v>-0.50250000000000006</v>
      </c>
      <c r="D1409">
        <v>-8.9374999999999996E-2</v>
      </c>
      <c r="E1409">
        <v>-3.1875000000000001E-2</v>
      </c>
    </row>
    <row r="1410" spans="2:5" x14ac:dyDescent="0.45">
      <c r="B1410">
        <v>6310</v>
      </c>
      <c r="C1410">
        <v>-0.505</v>
      </c>
      <c r="D1410">
        <v>-9.375E-2</v>
      </c>
      <c r="E1410">
        <v>-3.3750000000000002E-2</v>
      </c>
    </row>
    <row r="1411" spans="2:5" x14ac:dyDescent="0.45">
      <c r="B1411">
        <v>6315</v>
      </c>
      <c r="C1411">
        <v>-0.50187499999999996</v>
      </c>
      <c r="D1411">
        <v>-8.8749999999999996E-2</v>
      </c>
      <c r="E1411">
        <v>-3.3750000000000002E-2</v>
      </c>
    </row>
    <row r="1412" spans="2:5" x14ac:dyDescent="0.45">
      <c r="B1412">
        <v>6320</v>
      </c>
      <c r="C1412">
        <v>-0.50250000000000006</v>
      </c>
      <c r="D1412">
        <v>-9.0624999999999997E-2</v>
      </c>
      <c r="E1412">
        <v>-3.125E-2</v>
      </c>
    </row>
    <row r="1413" spans="2:5" x14ac:dyDescent="0.45">
      <c r="B1413">
        <v>6325</v>
      </c>
      <c r="C1413">
        <v>-0.50375000000000003</v>
      </c>
      <c r="D1413">
        <v>-8.8124999999999995E-2</v>
      </c>
      <c r="E1413">
        <v>-3.4375000000000003E-2</v>
      </c>
    </row>
    <row r="1414" spans="2:5" x14ac:dyDescent="0.45">
      <c r="B1414">
        <v>6330</v>
      </c>
      <c r="C1414">
        <v>-0.50562499999999999</v>
      </c>
      <c r="D1414">
        <v>-0.09</v>
      </c>
      <c r="E1414">
        <v>-3.1875000000000001E-2</v>
      </c>
    </row>
    <row r="1415" spans="2:5" x14ac:dyDescent="0.45">
      <c r="B1415">
        <v>6335</v>
      </c>
      <c r="C1415">
        <v>-0.50187499999999996</v>
      </c>
      <c r="D1415">
        <v>-9.0624999999999997E-2</v>
      </c>
      <c r="E1415">
        <v>-3.5000000000000003E-2</v>
      </c>
    </row>
    <row r="1416" spans="2:5" x14ac:dyDescent="0.45">
      <c r="B1416">
        <v>6340</v>
      </c>
      <c r="C1416">
        <v>-0.50624999999999998</v>
      </c>
      <c r="D1416">
        <v>-0.09</v>
      </c>
      <c r="E1416">
        <v>-3.125E-2</v>
      </c>
    </row>
    <row r="1417" spans="2:5" x14ac:dyDescent="0.45">
      <c r="B1417">
        <v>6345</v>
      </c>
      <c r="C1417">
        <v>-0.50124999999999997</v>
      </c>
      <c r="D1417">
        <v>-9.6250000000000002E-2</v>
      </c>
      <c r="E1417">
        <v>-3.4375000000000003E-2</v>
      </c>
    </row>
    <row r="1418" spans="2:5" x14ac:dyDescent="0.45">
      <c r="B1418">
        <v>6350</v>
      </c>
      <c r="C1418">
        <v>-0.50312500000000004</v>
      </c>
      <c r="D1418">
        <v>-9.5000000000000001E-2</v>
      </c>
      <c r="E1418">
        <v>-3.3750000000000002E-2</v>
      </c>
    </row>
    <row r="1419" spans="2:5" x14ac:dyDescent="0.45">
      <c r="B1419">
        <v>6355</v>
      </c>
      <c r="C1419">
        <v>-0.50250000000000006</v>
      </c>
      <c r="D1419">
        <v>-9.375E-2</v>
      </c>
      <c r="E1419">
        <v>-3.4375000000000003E-2</v>
      </c>
    </row>
    <row r="1420" spans="2:5" x14ac:dyDescent="0.45">
      <c r="B1420">
        <v>6360</v>
      </c>
      <c r="C1420">
        <v>-0.50437500000000002</v>
      </c>
      <c r="D1420">
        <v>-9.0624999999999997E-2</v>
      </c>
      <c r="E1420">
        <v>-3.3125000000000002E-2</v>
      </c>
    </row>
    <row r="1421" spans="2:5" x14ac:dyDescent="0.45">
      <c r="B1421">
        <v>6365</v>
      </c>
      <c r="C1421">
        <v>-0.505</v>
      </c>
      <c r="D1421">
        <v>-9.375E-2</v>
      </c>
      <c r="E1421">
        <v>-3.0624999999999999E-2</v>
      </c>
    </row>
    <row r="1422" spans="2:5" x14ac:dyDescent="0.45">
      <c r="B1422">
        <v>6370</v>
      </c>
      <c r="C1422">
        <v>-0.50375000000000003</v>
      </c>
      <c r="D1422">
        <v>-9.6250000000000002E-2</v>
      </c>
      <c r="E1422">
        <v>-3.0624999999999999E-2</v>
      </c>
    </row>
    <row r="1423" spans="2:5" x14ac:dyDescent="0.45">
      <c r="B1423">
        <v>6375</v>
      </c>
      <c r="C1423">
        <v>-0.50312500000000004</v>
      </c>
      <c r="D1423">
        <v>-9.2499999999999999E-2</v>
      </c>
      <c r="E1423">
        <v>-3.1875000000000001E-2</v>
      </c>
    </row>
    <row r="1424" spans="2:5" x14ac:dyDescent="0.45">
      <c r="B1424">
        <v>6380</v>
      </c>
      <c r="C1424">
        <v>-0.49812499999999998</v>
      </c>
      <c r="D1424">
        <v>-9.4375000000000001E-2</v>
      </c>
      <c r="E1424">
        <v>-3.125E-2</v>
      </c>
    </row>
    <row r="1425" spans="2:5" x14ac:dyDescent="0.45">
      <c r="B1425">
        <v>6385</v>
      </c>
      <c r="C1425">
        <v>-0.50187499999999996</v>
      </c>
      <c r="D1425">
        <v>-9.1874999999999998E-2</v>
      </c>
      <c r="E1425">
        <v>-3.3125000000000002E-2</v>
      </c>
    </row>
    <row r="1426" spans="2:5" x14ac:dyDescent="0.45">
      <c r="B1426">
        <v>6390</v>
      </c>
      <c r="C1426">
        <v>-0.50312500000000004</v>
      </c>
      <c r="D1426">
        <v>-9.375E-2</v>
      </c>
      <c r="E1426">
        <v>-3.1875000000000001E-2</v>
      </c>
    </row>
    <row r="1427" spans="2:5" x14ac:dyDescent="0.45">
      <c r="B1427">
        <v>6395</v>
      </c>
      <c r="C1427">
        <v>-0.50312500000000004</v>
      </c>
      <c r="D1427">
        <v>-8.8749999999999996E-2</v>
      </c>
      <c r="E1427">
        <v>-3.0624999999999999E-2</v>
      </c>
    </row>
    <row r="1428" spans="2:5" x14ac:dyDescent="0.45">
      <c r="B1428">
        <v>6400</v>
      </c>
      <c r="C1428">
        <v>-0.5</v>
      </c>
      <c r="D1428">
        <v>-9.1249999999999998E-2</v>
      </c>
      <c r="E1428">
        <v>-3.2500000000000001E-2</v>
      </c>
    </row>
    <row r="1429" spans="2:5" x14ac:dyDescent="0.45">
      <c r="B1429">
        <v>6405</v>
      </c>
      <c r="C1429">
        <v>-0.50437500000000002</v>
      </c>
      <c r="D1429">
        <v>-9.1249999999999998E-2</v>
      </c>
      <c r="E1429">
        <v>-2.9375000000000002E-2</v>
      </c>
    </row>
    <row r="1430" spans="2:5" x14ac:dyDescent="0.45">
      <c r="B1430">
        <v>6410</v>
      </c>
      <c r="C1430">
        <v>-0.50562499999999999</v>
      </c>
      <c r="D1430">
        <v>-9.1249999999999998E-2</v>
      </c>
      <c r="E1430">
        <v>-3.2500000000000001E-2</v>
      </c>
    </row>
    <row r="1431" spans="2:5" x14ac:dyDescent="0.45">
      <c r="B1431">
        <v>6415</v>
      </c>
      <c r="C1431">
        <v>-0.50312500000000004</v>
      </c>
      <c r="D1431">
        <v>-8.9374999999999996E-2</v>
      </c>
      <c r="E1431">
        <v>-3.5000000000000003E-2</v>
      </c>
    </row>
    <row r="1432" spans="2:5" x14ac:dyDescent="0.45">
      <c r="B1432">
        <v>6420</v>
      </c>
      <c r="C1432">
        <v>-0.50624999999999998</v>
      </c>
      <c r="D1432">
        <v>-9.2499999999999999E-2</v>
      </c>
      <c r="E1432">
        <v>-3.0624999999999999E-2</v>
      </c>
    </row>
    <row r="1433" spans="2:5" x14ac:dyDescent="0.45">
      <c r="B1433">
        <v>6425</v>
      </c>
      <c r="C1433">
        <v>-0.505</v>
      </c>
      <c r="D1433">
        <v>-9.1874999999999998E-2</v>
      </c>
      <c r="E1433">
        <v>-3.4375000000000003E-2</v>
      </c>
    </row>
    <row r="1434" spans="2:5" x14ac:dyDescent="0.45">
      <c r="B1434">
        <v>6430</v>
      </c>
      <c r="C1434">
        <v>-0.50687499999999996</v>
      </c>
      <c r="D1434">
        <v>-0.09</v>
      </c>
      <c r="E1434">
        <v>-3.3125000000000002E-2</v>
      </c>
    </row>
    <row r="1435" spans="2:5" x14ac:dyDescent="0.45">
      <c r="B1435">
        <v>6435</v>
      </c>
      <c r="C1435">
        <v>-0.50437500000000002</v>
      </c>
      <c r="D1435">
        <v>-9.2499999999999999E-2</v>
      </c>
      <c r="E1435">
        <v>-3.125E-2</v>
      </c>
    </row>
    <row r="1436" spans="2:5" x14ac:dyDescent="0.45">
      <c r="B1436">
        <v>6440</v>
      </c>
      <c r="C1436">
        <v>-0.50687499999999996</v>
      </c>
      <c r="D1436">
        <v>-8.8124999999999995E-2</v>
      </c>
      <c r="E1436">
        <v>-3.125E-2</v>
      </c>
    </row>
    <row r="1437" spans="2:5" x14ac:dyDescent="0.45">
      <c r="B1437">
        <v>6445</v>
      </c>
      <c r="C1437">
        <v>-0.50624999999999998</v>
      </c>
      <c r="D1437">
        <v>-8.6250000000000007E-2</v>
      </c>
      <c r="E1437">
        <v>-3.1875000000000001E-2</v>
      </c>
    </row>
    <row r="1438" spans="2:5" x14ac:dyDescent="0.45">
      <c r="B1438">
        <v>6450</v>
      </c>
      <c r="C1438">
        <v>-0.50187499999999996</v>
      </c>
      <c r="D1438">
        <v>-9.3124999999999999E-2</v>
      </c>
      <c r="E1438">
        <v>-0.03</v>
      </c>
    </row>
    <row r="1439" spans="2:5" x14ac:dyDescent="0.45">
      <c r="B1439">
        <v>6455</v>
      </c>
      <c r="C1439">
        <v>-0.50312500000000004</v>
      </c>
      <c r="D1439">
        <v>-9.0624999999999997E-2</v>
      </c>
      <c r="E1439">
        <v>-2.8125000000000001E-2</v>
      </c>
    </row>
    <row r="1440" spans="2:5" x14ac:dyDescent="0.45">
      <c r="B1440">
        <v>6460</v>
      </c>
      <c r="C1440">
        <v>-0.50124999999999997</v>
      </c>
      <c r="D1440">
        <v>-9.3124999999999999E-2</v>
      </c>
      <c r="E1440">
        <v>-2.9375000000000002E-2</v>
      </c>
    </row>
    <row r="1441" spans="2:5" x14ac:dyDescent="0.45">
      <c r="B1441">
        <v>6465</v>
      </c>
      <c r="C1441">
        <v>-0.50375000000000003</v>
      </c>
      <c r="D1441">
        <v>-8.8749999999999996E-2</v>
      </c>
      <c r="E1441">
        <v>-2.6249999999999999E-2</v>
      </c>
    </row>
    <row r="1442" spans="2:5" x14ac:dyDescent="0.45">
      <c r="B1442">
        <v>6470</v>
      </c>
      <c r="C1442">
        <v>-0.50375000000000003</v>
      </c>
      <c r="D1442">
        <v>-8.7500000000000008E-2</v>
      </c>
      <c r="E1442">
        <v>-2.9375000000000002E-2</v>
      </c>
    </row>
    <row r="1443" spans="2:5" x14ac:dyDescent="0.45">
      <c r="B1443">
        <v>6475</v>
      </c>
      <c r="C1443">
        <v>-0.50437500000000002</v>
      </c>
      <c r="D1443">
        <v>-8.7500000000000008E-2</v>
      </c>
      <c r="E1443">
        <v>-3.0624999999999999E-2</v>
      </c>
    </row>
    <row r="1444" spans="2:5" x14ac:dyDescent="0.45">
      <c r="B1444">
        <v>6480</v>
      </c>
      <c r="C1444">
        <v>-0.50312500000000004</v>
      </c>
      <c r="D1444">
        <v>-8.9374999999999996E-2</v>
      </c>
      <c r="E1444">
        <v>-3.3125000000000002E-2</v>
      </c>
    </row>
    <row r="1445" spans="2:5" x14ac:dyDescent="0.45">
      <c r="B1445">
        <v>6485</v>
      </c>
      <c r="C1445">
        <v>-0.50375000000000003</v>
      </c>
      <c r="D1445">
        <v>-9.2499999999999999E-2</v>
      </c>
      <c r="E1445">
        <v>-3.1875000000000001E-2</v>
      </c>
    </row>
    <row r="1446" spans="2:5" x14ac:dyDescent="0.45">
      <c r="B1446">
        <v>6490</v>
      </c>
      <c r="C1446">
        <v>-0.50187499999999996</v>
      </c>
      <c r="D1446">
        <v>-8.7500000000000008E-2</v>
      </c>
      <c r="E1446">
        <v>-2.8125000000000001E-2</v>
      </c>
    </row>
    <row r="1447" spans="2:5" x14ac:dyDescent="0.45">
      <c r="B1447">
        <v>6495</v>
      </c>
      <c r="C1447">
        <v>-0.50250000000000006</v>
      </c>
      <c r="D1447">
        <v>-8.9374999999999996E-2</v>
      </c>
      <c r="E1447">
        <v>-3.125E-2</v>
      </c>
    </row>
    <row r="1448" spans="2:5" x14ac:dyDescent="0.45">
      <c r="B1448">
        <v>6500</v>
      </c>
      <c r="C1448">
        <v>-0.50750000000000006</v>
      </c>
      <c r="D1448">
        <v>-8.9374999999999996E-2</v>
      </c>
      <c r="E1448">
        <v>-3.125E-2</v>
      </c>
    </row>
    <row r="1449" spans="2:5" x14ac:dyDescent="0.45">
      <c r="B1449">
        <v>6505</v>
      </c>
      <c r="C1449">
        <v>-0.505</v>
      </c>
      <c r="D1449">
        <v>-9.1874999999999998E-2</v>
      </c>
      <c r="E1449">
        <v>-2.6875E-2</v>
      </c>
    </row>
    <row r="1450" spans="2:5" x14ac:dyDescent="0.45">
      <c r="B1450">
        <v>6510</v>
      </c>
      <c r="C1450">
        <v>-0.50124999999999997</v>
      </c>
      <c r="D1450">
        <v>-9.1874999999999998E-2</v>
      </c>
      <c r="E1450">
        <v>-3.1875000000000001E-2</v>
      </c>
    </row>
    <row r="1451" spans="2:5" x14ac:dyDescent="0.45">
      <c r="B1451">
        <v>6515</v>
      </c>
      <c r="C1451">
        <v>-0.505</v>
      </c>
      <c r="D1451">
        <v>-0.09</v>
      </c>
      <c r="E1451">
        <v>-3.2500000000000001E-2</v>
      </c>
    </row>
    <row r="1452" spans="2:5" x14ac:dyDescent="0.45">
      <c r="B1452">
        <v>6520</v>
      </c>
      <c r="C1452">
        <v>-0.50250000000000006</v>
      </c>
      <c r="D1452">
        <v>-9.1874999999999998E-2</v>
      </c>
      <c r="E1452">
        <v>-2.8125000000000001E-2</v>
      </c>
    </row>
    <row r="1453" spans="2:5" x14ac:dyDescent="0.45">
      <c r="B1453">
        <v>6525</v>
      </c>
      <c r="C1453">
        <v>-0.50375000000000003</v>
      </c>
      <c r="D1453">
        <v>-8.8749999999999996E-2</v>
      </c>
      <c r="E1453">
        <v>-2.9375000000000002E-2</v>
      </c>
    </row>
    <row r="1454" spans="2:5" x14ac:dyDescent="0.45">
      <c r="B1454">
        <v>6530</v>
      </c>
      <c r="C1454">
        <v>-0.50187499999999996</v>
      </c>
      <c r="D1454">
        <v>-9.1874999999999998E-2</v>
      </c>
      <c r="E1454">
        <v>-2.8125000000000001E-2</v>
      </c>
    </row>
    <row r="1455" spans="2:5" x14ac:dyDescent="0.45">
      <c r="B1455">
        <v>6535</v>
      </c>
      <c r="C1455">
        <v>-0.49812499999999998</v>
      </c>
      <c r="D1455">
        <v>-8.6875000000000008E-2</v>
      </c>
      <c r="E1455">
        <v>-0.03</v>
      </c>
    </row>
    <row r="1456" spans="2:5" x14ac:dyDescent="0.45">
      <c r="B1456">
        <v>6540</v>
      </c>
      <c r="C1456">
        <v>-0.505</v>
      </c>
      <c r="D1456">
        <v>-9.1249999999999998E-2</v>
      </c>
      <c r="E1456">
        <v>-3.1875000000000001E-2</v>
      </c>
    </row>
    <row r="1457" spans="2:5" x14ac:dyDescent="0.45">
      <c r="B1457">
        <v>6545</v>
      </c>
      <c r="C1457">
        <v>-0.50062499999999999</v>
      </c>
      <c r="D1457">
        <v>-8.9374999999999996E-2</v>
      </c>
      <c r="E1457">
        <v>-3.1875000000000001E-2</v>
      </c>
    </row>
    <row r="1458" spans="2:5" x14ac:dyDescent="0.45">
      <c r="B1458">
        <v>6550</v>
      </c>
      <c r="C1458">
        <v>-0.50250000000000006</v>
      </c>
      <c r="D1458">
        <v>-9.1249999999999998E-2</v>
      </c>
      <c r="E1458">
        <v>-2.9375000000000002E-2</v>
      </c>
    </row>
    <row r="1459" spans="2:5" x14ac:dyDescent="0.45">
      <c r="B1459">
        <v>6555</v>
      </c>
      <c r="C1459">
        <v>-0.505</v>
      </c>
      <c r="D1459">
        <v>-9.2499999999999999E-2</v>
      </c>
      <c r="E1459">
        <v>-2.8125000000000001E-2</v>
      </c>
    </row>
    <row r="1460" spans="2:5" x14ac:dyDescent="0.45">
      <c r="B1460">
        <v>6560</v>
      </c>
      <c r="C1460">
        <v>-0.50562499999999999</v>
      </c>
      <c r="D1460">
        <v>-9.0624999999999997E-2</v>
      </c>
      <c r="E1460">
        <v>-3.125E-2</v>
      </c>
    </row>
    <row r="1461" spans="2:5" x14ac:dyDescent="0.45">
      <c r="B1461">
        <v>6565</v>
      </c>
      <c r="C1461">
        <v>-0.50312500000000004</v>
      </c>
      <c r="D1461">
        <v>-9.4375000000000001E-2</v>
      </c>
      <c r="E1461">
        <v>-3.2500000000000001E-2</v>
      </c>
    </row>
    <row r="1462" spans="2:5" x14ac:dyDescent="0.45">
      <c r="B1462">
        <v>6570</v>
      </c>
      <c r="C1462">
        <v>-0.50437500000000002</v>
      </c>
      <c r="D1462">
        <v>-9.8125000000000004E-2</v>
      </c>
      <c r="E1462">
        <v>-3.125E-2</v>
      </c>
    </row>
    <row r="1463" spans="2:5" x14ac:dyDescent="0.45">
      <c r="B1463">
        <v>6575</v>
      </c>
      <c r="C1463">
        <v>-0.50437500000000002</v>
      </c>
      <c r="D1463">
        <v>-9.1249999999999998E-2</v>
      </c>
      <c r="E1463">
        <v>-0.03</v>
      </c>
    </row>
    <row r="1464" spans="2:5" x14ac:dyDescent="0.45">
      <c r="B1464">
        <v>6580</v>
      </c>
      <c r="C1464">
        <v>-0.50250000000000006</v>
      </c>
      <c r="D1464">
        <v>-9.2499999999999999E-2</v>
      </c>
      <c r="E1464">
        <v>-2.6875E-2</v>
      </c>
    </row>
    <row r="1465" spans="2:5" x14ac:dyDescent="0.45">
      <c r="B1465">
        <v>6585</v>
      </c>
      <c r="C1465">
        <v>-0.505</v>
      </c>
      <c r="D1465">
        <v>-9.375E-2</v>
      </c>
      <c r="E1465">
        <v>-3.5000000000000003E-2</v>
      </c>
    </row>
    <row r="1466" spans="2:5" x14ac:dyDescent="0.45">
      <c r="B1466">
        <v>6590</v>
      </c>
      <c r="C1466">
        <v>-0.50812500000000005</v>
      </c>
      <c r="D1466">
        <v>-9.2499999999999999E-2</v>
      </c>
      <c r="E1466">
        <v>-0.03</v>
      </c>
    </row>
    <row r="1467" spans="2:5" x14ac:dyDescent="0.45">
      <c r="B1467">
        <v>6595</v>
      </c>
      <c r="C1467">
        <v>-0.50375000000000003</v>
      </c>
      <c r="D1467">
        <v>-9.375E-2</v>
      </c>
      <c r="E1467">
        <v>-0.03</v>
      </c>
    </row>
    <row r="1468" spans="2:5" x14ac:dyDescent="0.45">
      <c r="B1468">
        <v>6600</v>
      </c>
      <c r="C1468">
        <v>-0.50124999999999997</v>
      </c>
      <c r="D1468">
        <v>-9.2499999999999999E-2</v>
      </c>
      <c r="E1468">
        <v>-3.3750000000000002E-2</v>
      </c>
    </row>
    <row r="1469" spans="2:5" x14ac:dyDescent="0.45">
      <c r="B1469">
        <v>6605</v>
      </c>
      <c r="C1469">
        <v>-0.50062499999999999</v>
      </c>
      <c r="D1469">
        <v>-9.1874999999999998E-2</v>
      </c>
      <c r="E1469">
        <v>-2.9375000000000002E-2</v>
      </c>
    </row>
    <row r="1470" spans="2:5" x14ac:dyDescent="0.45">
      <c r="B1470">
        <v>6610</v>
      </c>
      <c r="C1470">
        <v>-0.50124999999999997</v>
      </c>
      <c r="D1470">
        <v>-8.9374999999999996E-2</v>
      </c>
      <c r="E1470">
        <v>-3.5000000000000003E-2</v>
      </c>
    </row>
    <row r="1471" spans="2:5" x14ac:dyDescent="0.45">
      <c r="B1471">
        <v>6615</v>
      </c>
      <c r="C1471">
        <v>-0.49937500000000001</v>
      </c>
      <c r="D1471">
        <v>-9.2499999999999999E-2</v>
      </c>
      <c r="E1471">
        <v>-3.125E-2</v>
      </c>
    </row>
    <row r="1472" spans="2:5" x14ac:dyDescent="0.45">
      <c r="B1472">
        <v>6620</v>
      </c>
      <c r="C1472">
        <v>-0.50562499999999999</v>
      </c>
      <c r="D1472">
        <v>-9.1874999999999998E-2</v>
      </c>
      <c r="E1472">
        <v>-3.3125000000000002E-2</v>
      </c>
    </row>
    <row r="1473" spans="2:5" x14ac:dyDescent="0.45">
      <c r="B1473">
        <v>6625</v>
      </c>
      <c r="C1473">
        <v>-0.505</v>
      </c>
      <c r="D1473">
        <v>-9.0624999999999997E-2</v>
      </c>
      <c r="E1473">
        <v>-3.5000000000000003E-2</v>
      </c>
    </row>
    <row r="1474" spans="2:5" x14ac:dyDescent="0.45">
      <c r="B1474">
        <v>6630</v>
      </c>
      <c r="C1474">
        <v>-0.50437500000000002</v>
      </c>
      <c r="D1474">
        <v>-9.1249999999999998E-2</v>
      </c>
      <c r="E1474">
        <v>-3.3125000000000002E-2</v>
      </c>
    </row>
    <row r="1475" spans="2:5" x14ac:dyDescent="0.45">
      <c r="B1475">
        <v>6635</v>
      </c>
      <c r="C1475">
        <v>-0.50812500000000005</v>
      </c>
      <c r="D1475">
        <v>-9.3124999999999999E-2</v>
      </c>
      <c r="E1475">
        <v>-2.8750000000000001E-2</v>
      </c>
    </row>
    <row r="1476" spans="2:5" x14ac:dyDescent="0.45">
      <c r="B1476">
        <v>6640</v>
      </c>
      <c r="C1476">
        <v>-0.50312500000000004</v>
      </c>
      <c r="D1476">
        <v>-9.3124999999999999E-2</v>
      </c>
      <c r="E1476">
        <v>-3.0624999999999999E-2</v>
      </c>
    </row>
    <row r="1477" spans="2:5" x14ac:dyDescent="0.45">
      <c r="B1477">
        <v>6645</v>
      </c>
      <c r="C1477">
        <v>-0.50812500000000005</v>
      </c>
      <c r="D1477">
        <v>-9.1874999999999998E-2</v>
      </c>
      <c r="E1477">
        <v>-3.0624999999999999E-2</v>
      </c>
    </row>
    <row r="1478" spans="2:5" x14ac:dyDescent="0.45">
      <c r="B1478">
        <v>6650</v>
      </c>
      <c r="C1478">
        <v>-0.50250000000000006</v>
      </c>
      <c r="D1478">
        <v>-0.09</v>
      </c>
      <c r="E1478">
        <v>-3.1875000000000001E-2</v>
      </c>
    </row>
    <row r="1479" spans="2:5" x14ac:dyDescent="0.45">
      <c r="B1479">
        <v>6655</v>
      </c>
      <c r="C1479">
        <v>-0.50187499999999996</v>
      </c>
      <c r="D1479">
        <v>-0.09</v>
      </c>
      <c r="E1479">
        <v>-2.6875E-2</v>
      </c>
    </row>
    <row r="1480" spans="2:5" x14ac:dyDescent="0.45">
      <c r="B1480">
        <v>6660</v>
      </c>
      <c r="C1480">
        <v>-0.50250000000000006</v>
      </c>
      <c r="D1480">
        <v>-8.8124999999999995E-2</v>
      </c>
      <c r="E1480">
        <v>-3.0624999999999999E-2</v>
      </c>
    </row>
    <row r="1481" spans="2:5" x14ac:dyDescent="0.45">
      <c r="B1481">
        <v>6665</v>
      </c>
      <c r="C1481">
        <v>-0.50062499999999999</v>
      </c>
      <c r="D1481">
        <v>-0.09</v>
      </c>
      <c r="E1481">
        <v>-0.03</v>
      </c>
    </row>
    <row r="1482" spans="2:5" x14ac:dyDescent="0.45">
      <c r="B1482">
        <v>6670</v>
      </c>
      <c r="C1482">
        <v>-0.50624999999999998</v>
      </c>
      <c r="D1482">
        <v>-9.2499999999999999E-2</v>
      </c>
      <c r="E1482">
        <v>-3.125E-2</v>
      </c>
    </row>
    <row r="1483" spans="2:5" x14ac:dyDescent="0.45">
      <c r="B1483">
        <v>6675</v>
      </c>
      <c r="C1483">
        <v>-0.50250000000000006</v>
      </c>
      <c r="D1483">
        <v>-9.2499999999999999E-2</v>
      </c>
      <c r="E1483">
        <v>-0.03</v>
      </c>
    </row>
    <row r="1484" spans="2:5" x14ac:dyDescent="0.45">
      <c r="B1484">
        <v>6680</v>
      </c>
      <c r="C1484">
        <v>-0.50312500000000004</v>
      </c>
      <c r="D1484">
        <v>-9.4375000000000001E-2</v>
      </c>
      <c r="E1484">
        <v>-3.4375000000000003E-2</v>
      </c>
    </row>
    <row r="1485" spans="2:5" x14ac:dyDescent="0.45">
      <c r="B1485">
        <v>6685</v>
      </c>
      <c r="C1485">
        <v>-0.505</v>
      </c>
      <c r="D1485">
        <v>-9.2499999999999999E-2</v>
      </c>
      <c r="E1485">
        <v>-3.1875000000000001E-2</v>
      </c>
    </row>
    <row r="1486" spans="2:5" x14ac:dyDescent="0.45">
      <c r="B1486">
        <v>6690</v>
      </c>
      <c r="C1486">
        <v>-0.50187499999999996</v>
      </c>
      <c r="D1486">
        <v>-8.6875000000000008E-2</v>
      </c>
      <c r="E1486">
        <v>-2.6875E-2</v>
      </c>
    </row>
    <row r="1487" spans="2:5" x14ac:dyDescent="0.45">
      <c r="B1487">
        <v>6695</v>
      </c>
      <c r="C1487">
        <v>-0.50062499999999999</v>
      </c>
      <c r="D1487">
        <v>-8.7500000000000008E-2</v>
      </c>
      <c r="E1487">
        <v>-2.8125000000000001E-2</v>
      </c>
    </row>
    <row r="1488" spans="2:5" x14ac:dyDescent="0.45">
      <c r="B1488">
        <v>6700</v>
      </c>
      <c r="C1488">
        <v>-0.50062499999999999</v>
      </c>
      <c r="D1488">
        <v>-9.0624999999999997E-2</v>
      </c>
      <c r="E1488">
        <v>-2.6249999999999999E-2</v>
      </c>
    </row>
    <row r="1489" spans="2:5" x14ac:dyDescent="0.45">
      <c r="B1489">
        <v>6705</v>
      </c>
      <c r="C1489">
        <v>-0.50312500000000004</v>
      </c>
      <c r="D1489">
        <v>-9.1249999999999998E-2</v>
      </c>
      <c r="E1489">
        <v>-2.6875E-2</v>
      </c>
    </row>
    <row r="1490" spans="2:5" x14ac:dyDescent="0.45">
      <c r="B1490">
        <v>6710</v>
      </c>
      <c r="C1490">
        <v>-0.50187499999999996</v>
      </c>
      <c r="D1490">
        <v>-8.7500000000000008E-2</v>
      </c>
      <c r="E1490">
        <v>-3.5000000000000003E-2</v>
      </c>
    </row>
    <row r="1491" spans="2:5" x14ac:dyDescent="0.45">
      <c r="B1491">
        <v>6715</v>
      </c>
      <c r="C1491">
        <v>-0.50062499999999999</v>
      </c>
      <c r="D1491">
        <v>-8.3125000000000004E-2</v>
      </c>
      <c r="E1491">
        <v>-2.9375000000000002E-2</v>
      </c>
    </row>
    <row r="1492" spans="2:5" x14ac:dyDescent="0.45">
      <c r="B1492">
        <v>6720</v>
      </c>
      <c r="C1492">
        <v>-0.50312500000000004</v>
      </c>
      <c r="D1492">
        <v>-8.9374999999999996E-2</v>
      </c>
      <c r="E1492">
        <v>-2.8125000000000001E-2</v>
      </c>
    </row>
    <row r="1493" spans="2:5" x14ac:dyDescent="0.45">
      <c r="B1493">
        <v>6725</v>
      </c>
      <c r="C1493">
        <v>-0.50624999999999998</v>
      </c>
      <c r="D1493">
        <v>-8.8749999999999996E-2</v>
      </c>
      <c r="E1493">
        <v>-2.8750000000000001E-2</v>
      </c>
    </row>
    <row r="1494" spans="2:5" x14ac:dyDescent="0.45">
      <c r="B1494">
        <v>6730</v>
      </c>
      <c r="C1494">
        <v>-0.50124999999999997</v>
      </c>
      <c r="D1494">
        <v>-8.6250000000000007E-2</v>
      </c>
      <c r="E1494">
        <v>-3.0624999999999999E-2</v>
      </c>
    </row>
    <row r="1495" spans="2:5" x14ac:dyDescent="0.45">
      <c r="B1495">
        <v>6735</v>
      </c>
      <c r="C1495">
        <v>-0.50062499999999999</v>
      </c>
      <c r="D1495">
        <v>-8.7500000000000008E-2</v>
      </c>
      <c r="E1495">
        <v>-3.0624999999999999E-2</v>
      </c>
    </row>
    <row r="1496" spans="2:5" x14ac:dyDescent="0.45">
      <c r="B1496">
        <v>6740</v>
      </c>
      <c r="C1496">
        <v>-0.50437500000000002</v>
      </c>
      <c r="D1496">
        <v>-8.8749999999999996E-2</v>
      </c>
      <c r="E1496">
        <v>-2.8750000000000001E-2</v>
      </c>
    </row>
    <row r="1497" spans="2:5" x14ac:dyDescent="0.45">
      <c r="B1497">
        <v>6745</v>
      </c>
      <c r="C1497">
        <v>-0.50312500000000004</v>
      </c>
      <c r="D1497">
        <v>-8.1875000000000003E-2</v>
      </c>
      <c r="E1497">
        <v>-3.1875000000000001E-2</v>
      </c>
    </row>
    <row r="1498" spans="2:5" x14ac:dyDescent="0.45">
      <c r="B1498">
        <v>6750</v>
      </c>
      <c r="C1498">
        <v>-0.50124999999999997</v>
      </c>
      <c r="D1498">
        <v>-8.3750000000000005E-2</v>
      </c>
      <c r="E1498">
        <v>-0.03</v>
      </c>
    </row>
    <row r="1499" spans="2:5" x14ac:dyDescent="0.45">
      <c r="B1499">
        <v>6755</v>
      </c>
      <c r="C1499">
        <v>-0.5</v>
      </c>
      <c r="D1499">
        <v>-8.6250000000000007E-2</v>
      </c>
      <c r="E1499">
        <v>-0.03</v>
      </c>
    </row>
    <row r="1500" spans="2:5" x14ac:dyDescent="0.45">
      <c r="B1500">
        <v>6760</v>
      </c>
      <c r="C1500">
        <v>-0.50624999999999998</v>
      </c>
      <c r="D1500">
        <v>-8.7500000000000008E-2</v>
      </c>
      <c r="E1500">
        <v>-0.03</v>
      </c>
    </row>
    <row r="1501" spans="2:5" x14ac:dyDescent="0.45">
      <c r="B1501">
        <v>6765</v>
      </c>
      <c r="C1501">
        <v>-0.49875000000000003</v>
      </c>
      <c r="D1501">
        <v>-8.6250000000000007E-2</v>
      </c>
      <c r="E1501">
        <v>-2.8125000000000001E-2</v>
      </c>
    </row>
    <row r="1502" spans="2:5" x14ac:dyDescent="0.45">
      <c r="B1502">
        <v>6770</v>
      </c>
      <c r="C1502">
        <v>-0.4975</v>
      </c>
      <c r="D1502">
        <v>-8.6875000000000008E-2</v>
      </c>
      <c r="E1502">
        <v>-2.8750000000000001E-2</v>
      </c>
    </row>
    <row r="1503" spans="2:5" x14ac:dyDescent="0.45">
      <c r="B1503">
        <v>6775</v>
      </c>
      <c r="C1503">
        <v>-0.50187499999999996</v>
      </c>
      <c r="D1503">
        <v>-8.8749999999999996E-2</v>
      </c>
      <c r="E1503">
        <v>-3.0624999999999999E-2</v>
      </c>
    </row>
    <row r="1504" spans="2:5" x14ac:dyDescent="0.45">
      <c r="B1504">
        <v>6780</v>
      </c>
      <c r="C1504">
        <v>-0.50375000000000003</v>
      </c>
      <c r="D1504">
        <v>-8.7500000000000008E-2</v>
      </c>
      <c r="E1504">
        <v>-3.125E-2</v>
      </c>
    </row>
    <row r="1505" spans="2:5" x14ac:dyDescent="0.45">
      <c r="B1505">
        <v>6785</v>
      </c>
      <c r="C1505">
        <v>-0.50124999999999997</v>
      </c>
      <c r="D1505">
        <v>-8.6875000000000008E-2</v>
      </c>
      <c r="E1505">
        <v>-2.6875E-2</v>
      </c>
    </row>
    <row r="1506" spans="2:5" x14ac:dyDescent="0.45">
      <c r="B1506">
        <v>6790</v>
      </c>
      <c r="C1506">
        <v>-0.50187499999999996</v>
      </c>
      <c r="D1506">
        <v>-0.09</v>
      </c>
      <c r="E1506">
        <v>-2.8125000000000001E-2</v>
      </c>
    </row>
    <row r="1507" spans="2:5" x14ac:dyDescent="0.45">
      <c r="B1507">
        <v>6795</v>
      </c>
      <c r="C1507">
        <v>-0.50124999999999997</v>
      </c>
      <c r="D1507">
        <v>-8.7500000000000008E-2</v>
      </c>
      <c r="E1507">
        <v>-2.8125000000000001E-2</v>
      </c>
    </row>
    <row r="1508" spans="2:5" x14ac:dyDescent="0.45">
      <c r="B1508">
        <v>6800</v>
      </c>
      <c r="C1508">
        <v>-0.49875000000000003</v>
      </c>
      <c r="D1508">
        <v>-8.6875000000000008E-2</v>
      </c>
      <c r="E1508">
        <v>-2.8750000000000001E-2</v>
      </c>
    </row>
    <row r="1509" spans="2:5" x14ac:dyDescent="0.45">
      <c r="B1509">
        <v>6805</v>
      </c>
      <c r="C1509">
        <v>-0.5</v>
      </c>
      <c r="D1509">
        <v>-9.0624999999999997E-2</v>
      </c>
      <c r="E1509">
        <v>-2.8125000000000001E-2</v>
      </c>
    </row>
    <row r="1510" spans="2:5" x14ac:dyDescent="0.45">
      <c r="B1510">
        <v>6810</v>
      </c>
      <c r="C1510">
        <v>-0.50187499999999996</v>
      </c>
      <c r="D1510">
        <v>-9.1249999999999998E-2</v>
      </c>
      <c r="E1510">
        <v>-2.75E-2</v>
      </c>
    </row>
    <row r="1511" spans="2:5" x14ac:dyDescent="0.45">
      <c r="B1511">
        <v>6815</v>
      </c>
      <c r="C1511">
        <v>-0.50312500000000004</v>
      </c>
      <c r="D1511">
        <v>-8.7500000000000008E-2</v>
      </c>
      <c r="E1511">
        <v>-2.8750000000000001E-2</v>
      </c>
    </row>
    <row r="1512" spans="2:5" x14ac:dyDescent="0.45">
      <c r="B1512">
        <v>6820</v>
      </c>
      <c r="C1512">
        <v>-0.5</v>
      </c>
      <c r="D1512">
        <v>-8.6875000000000008E-2</v>
      </c>
      <c r="E1512">
        <v>-3.0624999999999999E-2</v>
      </c>
    </row>
    <row r="1513" spans="2:5" x14ac:dyDescent="0.45">
      <c r="B1513">
        <v>6825</v>
      </c>
      <c r="C1513">
        <v>-0.50250000000000006</v>
      </c>
      <c r="D1513">
        <v>-8.5625000000000007E-2</v>
      </c>
      <c r="E1513">
        <v>-2.8750000000000001E-2</v>
      </c>
    </row>
    <row r="1514" spans="2:5" x14ac:dyDescent="0.45">
      <c r="B1514">
        <v>6830</v>
      </c>
      <c r="C1514">
        <v>-0.50250000000000006</v>
      </c>
      <c r="D1514">
        <v>-8.4375000000000006E-2</v>
      </c>
      <c r="E1514">
        <v>-0.03</v>
      </c>
    </row>
    <row r="1515" spans="2:5" x14ac:dyDescent="0.45">
      <c r="B1515">
        <v>6835</v>
      </c>
      <c r="C1515">
        <v>-0.5</v>
      </c>
      <c r="D1515">
        <v>-8.6250000000000007E-2</v>
      </c>
      <c r="E1515">
        <v>-2.8125000000000001E-2</v>
      </c>
    </row>
    <row r="1516" spans="2:5" x14ac:dyDescent="0.45">
      <c r="B1516">
        <v>6840</v>
      </c>
      <c r="C1516">
        <v>-0.50187499999999996</v>
      </c>
      <c r="D1516">
        <v>-8.4375000000000006E-2</v>
      </c>
      <c r="E1516">
        <v>-2.5625000000000002E-2</v>
      </c>
    </row>
    <row r="1517" spans="2:5" x14ac:dyDescent="0.45">
      <c r="B1517">
        <v>6845</v>
      </c>
      <c r="C1517">
        <v>-0.50062499999999999</v>
      </c>
      <c r="D1517">
        <v>-8.3750000000000005E-2</v>
      </c>
      <c r="E1517">
        <v>-2.9375000000000002E-2</v>
      </c>
    </row>
    <row r="1518" spans="2:5" x14ac:dyDescent="0.45">
      <c r="B1518">
        <v>6850</v>
      </c>
      <c r="C1518">
        <v>-0.50124999999999997</v>
      </c>
      <c r="D1518">
        <v>-8.3750000000000005E-2</v>
      </c>
      <c r="E1518">
        <v>-2.5000000000000001E-2</v>
      </c>
    </row>
    <row r="1519" spans="2:5" x14ac:dyDescent="0.45">
      <c r="B1519">
        <v>6855</v>
      </c>
      <c r="C1519">
        <v>-0.49812499999999998</v>
      </c>
      <c r="D1519">
        <v>-8.8749999999999996E-2</v>
      </c>
      <c r="E1519">
        <v>-2.5000000000000001E-2</v>
      </c>
    </row>
    <row r="1520" spans="2:5" x14ac:dyDescent="0.45">
      <c r="B1520">
        <v>6860</v>
      </c>
      <c r="C1520">
        <v>-0.50312500000000004</v>
      </c>
      <c r="D1520">
        <v>-8.6250000000000007E-2</v>
      </c>
      <c r="E1520">
        <v>-2.5625000000000002E-2</v>
      </c>
    </row>
    <row r="1521" spans="2:5" x14ac:dyDescent="0.45">
      <c r="B1521">
        <v>6865</v>
      </c>
      <c r="C1521">
        <v>-0.4975</v>
      </c>
      <c r="D1521">
        <v>-8.6250000000000007E-2</v>
      </c>
      <c r="E1521">
        <v>-2.75E-2</v>
      </c>
    </row>
    <row r="1522" spans="2:5" x14ac:dyDescent="0.45">
      <c r="B1522">
        <v>6870</v>
      </c>
      <c r="C1522">
        <v>-0.4975</v>
      </c>
      <c r="D1522">
        <v>-8.6250000000000007E-2</v>
      </c>
      <c r="E1522">
        <v>-2.5625000000000002E-2</v>
      </c>
    </row>
    <row r="1523" spans="2:5" x14ac:dyDescent="0.45">
      <c r="B1523">
        <v>6875</v>
      </c>
      <c r="C1523">
        <v>-0.50124999999999997</v>
      </c>
      <c r="D1523">
        <v>-8.6875000000000008E-2</v>
      </c>
      <c r="E1523">
        <v>-2.8125000000000001E-2</v>
      </c>
    </row>
    <row r="1524" spans="2:5" x14ac:dyDescent="0.45">
      <c r="B1524">
        <v>6880</v>
      </c>
      <c r="C1524">
        <v>-0.49562500000000004</v>
      </c>
      <c r="D1524">
        <v>-8.8124999999999995E-2</v>
      </c>
      <c r="E1524">
        <v>-2.75E-2</v>
      </c>
    </row>
    <row r="1525" spans="2:5" x14ac:dyDescent="0.45">
      <c r="B1525">
        <v>6885</v>
      </c>
      <c r="C1525">
        <v>-0.50124999999999997</v>
      </c>
      <c r="D1525">
        <v>-8.5625000000000007E-2</v>
      </c>
      <c r="E1525">
        <v>-2.6249999999999999E-2</v>
      </c>
    </row>
    <row r="1526" spans="2:5" x14ac:dyDescent="0.45">
      <c r="B1526">
        <v>6890</v>
      </c>
      <c r="C1526">
        <v>-0.5</v>
      </c>
      <c r="D1526">
        <v>-8.7500000000000008E-2</v>
      </c>
      <c r="E1526">
        <v>-2.75E-2</v>
      </c>
    </row>
    <row r="1527" spans="2:5" x14ac:dyDescent="0.45">
      <c r="B1527">
        <v>6895</v>
      </c>
      <c r="C1527">
        <v>-0.4975</v>
      </c>
      <c r="D1527">
        <v>-9.0624999999999997E-2</v>
      </c>
      <c r="E1527">
        <v>-2.6249999999999999E-2</v>
      </c>
    </row>
    <row r="1528" spans="2:5" x14ac:dyDescent="0.45">
      <c r="B1528">
        <v>6900</v>
      </c>
      <c r="C1528">
        <v>-0.4975</v>
      </c>
      <c r="D1528">
        <v>-8.6250000000000007E-2</v>
      </c>
      <c r="E1528">
        <v>-2.6875E-2</v>
      </c>
    </row>
    <row r="1529" spans="2:5" x14ac:dyDescent="0.45">
      <c r="B1529">
        <v>6905</v>
      </c>
      <c r="C1529">
        <v>-0.49625000000000002</v>
      </c>
      <c r="D1529">
        <v>-8.5625000000000007E-2</v>
      </c>
      <c r="E1529">
        <v>-2.4375000000000001E-2</v>
      </c>
    </row>
    <row r="1530" spans="2:5" x14ac:dyDescent="0.45">
      <c r="B1530">
        <v>6910</v>
      </c>
      <c r="C1530">
        <v>-0.49812499999999998</v>
      </c>
      <c r="D1530">
        <v>-8.6875000000000008E-2</v>
      </c>
      <c r="E1530">
        <v>-2.5000000000000001E-2</v>
      </c>
    </row>
    <row r="1531" spans="2:5" x14ac:dyDescent="0.45">
      <c r="B1531">
        <v>6915</v>
      </c>
      <c r="C1531">
        <v>-0.4975</v>
      </c>
      <c r="D1531">
        <v>-9.0624999999999997E-2</v>
      </c>
      <c r="E1531">
        <v>-2.75E-2</v>
      </c>
    </row>
    <row r="1532" spans="2:5" x14ac:dyDescent="0.45">
      <c r="B1532">
        <v>6920</v>
      </c>
      <c r="C1532">
        <v>-0.50062499999999999</v>
      </c>
      <c r="D1532">
        <v>-8.9374999999999996E-2</v>
      </c>
      <c r="E1532">
        <v>-2.6875E-2</v>
      </c>
    </row>
    <row r="1533" spans="2:5" x14ac:dyDescent="0.45">
      <c r="B1533">
        <v>6925</v>
      </c>
      <c r="C1533">
        <v>-0.49937500000000001</v>
      </c>
      <c r="D1533">
        <v>-9.3124999999999999E-2</v>
      </c>
      <c r="E1533">
        <v>-2.5000000000000001E-2</v>
      </c>
    </row>
    <row r="1534" spans="2:5" x14ac:dyDescent="0.45">
      <c r="B1534">
        <v>6930</v>
      </c>
      <c r="C1534">
        <v>-0.49937500000000001</v>
      </c>
      <c r="D1534">
        <v>-9.3124999999999999E-2</v>
      </c>
      <c r="E1534">
        <v>-2.8125000000000001E-2</v>
      </c>
    </row>
    <row r="1535" spans="2:5" x14ac:dyDescent="0.45">
      <c r="B1535">
        <v>6935</v>
      </c>
      <c r="C1535">
        <v>-0.50250000000000006</v>
      </c>
      <c r="D1535">
        <v>-8.7500000000000008E-2</v>
      </c>
      <c r="E1535">
        <v>-2.6875E-2</v>
      </c>
    </row>
    <row r="1536" spans="2:5" x14ac:dyDescent="0.45">
      <c r="B1536">
        <v>6940</v>
      </c>
      <c r="C1536">
        <v>-0.5</v>
      </c>
      <c r="D1536">
        <v>-9.0624999999999997E-2</v>
      </c>
      <c r="E1536">
        <v>-2.8750000000000001E-2</v>
      </c>
    </row>
    <row r="1537" spans="2:5" x14ac:dyDescent="0.45">
      <c r="B1537">
        <v>6945</v>
      </c>
      <c r="C1537">
        <v>-0.495</v>
      </c>
      <c r="D1537">
        <v>-9.375E-2</v>
      </c>
      <c r="E1537">
        <v>-0.03</v>
      </c>
    </row>
    <row r="1538" spans="2:5" x14ac:dyDescent="0.45">
      <c r="B1538">
        <v>6950</v>
      </c>
      <c r="C1538">
        <v>-0.49249999999999999</v>
      </c>
      <c r="D1538">
        <v>-9.1874999999999998E-2</v>
      </c>
      <c r="E1538">
        <v>-2.5625000000000002E-2</v>
      </c>
    </row>
    <row r="1539" spans="2:5" x14ac:dyDescent="0.45">
      <c r="B1539">
        <v>6955</v>
      </c>
      <c r="C1539">
        <v>-0.49937500000000001</v>
      </c>
      <c r="D1539">
        <v>-8.8124999999999995E-2</v>
      </c>
      <c r="E1539">
        <v>-2.1875000000000002E-2</v>
      </c>
    </row>
    <row r="1540" spans="2:5" x14ac:dyDescent="0.45">
      <c r="B1540">
        <v>6960</v>
      </c>
      <c r="C1540">
        <v>-0.49687500000000001</v>
      </c>
      <c r="D1540">
        <v>-9.1249999999999998E-2</v>
      </c>
      <c r="E1540">
        <v>-2.5625000000000002E-2</v>
      </c>
    </row>
    <row r="1541" spans="2:5" x14ac:dyDescent="0.45">
      <c r="B1541">
        <v>6965</v>
      </c>
      <c r="C1541">
        <v>-0.49875000000000003</v>
      </c>
      <c r="D1541">
        <v>-9.1874999999999998E-2</v>
      </c>
      <c r="E1541">
        <v>-2.6875E-2</v>
      </c>
    </row>
    <row r="1542" spans="2:5" x14ac:dyDescent="0.45">
      <c r="B1542">
        <v>6970</v>
      </c>
      <c r="C1542">
        <v>-0.49562500000000004</v>
      </c>
      <c r="D1542">
        <v>-8.8749999999999996E-2</v>
      </c>
      <c r="E1542">
        <v>-2.8750000000000001E-2</v>
      </c>
    </row>
    <row r="1543" spans="2:5" x14ac:dyDescent="0.45">
      <c r="B1543">
        <v>6975</v>
      </c>
      <c r="C1543">
        <v>-0.50187499999999996</v>
      </c>
      <c r="D1543">
        <v>-0.09</v>
      </c>
      <c r="E1543">
        <v>-2.6249999999999999E-2</v>
      </c>
    </row>
    <row r="1544" spans="2:5" x14ac:dyDescent="0.45">
      <c r="B1544">
        <v>6980</v>
      </c>
      <c r="C1544">
        <v>-0.49687500000000001</v>
      </c>
      <c r="D1544">
        <v>-0.09</v>
      </c>
      <c r="E1544">
        <v>-2.75E-2</v>
      </c>
    </row>
    <row r="1545" spans="2:5" x14ac:dyDescent="0.45">
      <c r="B1545">
        <v>6985</v>
      </c>
      <c r="C1545">
        <v>-0.5</v>
      </c>
      <c r="D1545">
        <v>-8.5625000000000007E-2</v>
      </c>
      <c r="E1545">
        <v>-2.6249999999999999E-2</v>
      </c>
    </row>
    <row r="1546" spans="2:5" x14ac:dyDescent="0.45">
      <c r="B1546">
        <v>6990</v>
      </c>
      <c r="C1546">
        <v>-0.50750000000000006</v>
      </c>
      <c r="D1546">
        <v>-8.7500000000000008E-2</v>
      </c>
      <c r="E1546">
        <v>-2.5625000000000002E-2</v>
      </c>
    </row>
    <row r="1547" spans="2:5" x14ac:dyDescent="0.45">
      <c r="B1547">
        <v>6995</v>
      </c>
      <c r="C1547">
        <v>-0.50062499999999999</v>
      </c>
      <c r="D1547">
        <v>-0.09</v>
      </c>
      <c r="E1547">
        <v>-2.6249999999999999E-2</v>
      </c>
    </row>
    <row r="1548" spans="2:5" x14ac:dyDescent="0.45">
      <c r="B1548">
        <v>7000</v>
      </c>
      <c r="C1548">
        <v>-0.49937500000000001</v>
      </c>
      <c r="D1548">
        <v>-9.0624999999999997E-2</v>
      </c>
      <c r="E1548">
        <v>-2.5000000000000001E-2</v>
      </c>
    </row>
    <row r="1549" spans="2:5" x14ac:dyDescent="0.45">
      <c r="B1549">
        <v>7005</v>
      </c>
      <c r="C1549">
        <v>-0.4975</v>
      </c>
      <c r="D1549">
        <v>-8.9374999999999996E-2</v>
      </c>
      <c r="E1549">
        <v>-2.375E-2</v>
      </c>
    </row>
    <row r="1550" spans="2:5" x14ac:dyDescent="0.45">
      <c r="B1550">
        <v>7010</v>
      </c>
      <c r="C1550">
        <v>-0.50124999999999997</v>
      </c>
      <c r="D1550">
        <v>-8.9374999999999996E-2</v>
      </c>
      <c r="E1550">
        <v>-2.5625000000000002E-2</v>
      </c>
    </row>
    <row r="1551" spans="2:5" x14ac:dyDescent="0.45">
      <c r="B1551">
        <v>7015</v>
      </c>
      <c r="C1551">
        <v>-0.50124999999999997</v>
      </c>
      <c r="D1551">
        <v>-9.1249999999999998E-2</v>
      </c>
      <c r="E1551">
        <v>-2.5625000000000002E-2</v>
      </c>
    </row>
    <row r="1552" spans="2:5" x14ac:dyDescent="0.45">
      <c r="B1552">
        <v>7020</v>
      </c>
      <c r="C1552">
        <v>-0.49812499999999998</v>
      </c>
      <c r="D1552">
        <v>-8.8749999999999996E-2</v>
      </c>
      <c r="E1552">
        <v>-2.5625000000000002E-2</v>
      </c>
    </row>
    <row r="1553" spans="2:5" x14ac:dyDescent="0.45">
      <c r="B1553">
        <v>7025</v>
      </c>
      <c r="C1553">
        <v>-0.49937500000000001</v>
      </c>
      <c r="D1553">
        <v>-8.3750000000000005E-2</v>
      </c>
      <c r="E1553">
        <v>-2.9375000000000002E-2</v>
      </c>
    </row>
    <row r="1554" spans="2:5" x14ac:dyDescent="0.45">
      <c r="B1554">
        <v>7030</v>
      </c>
      <c r="C1554">
        <v>-0.50187499999999996</v>
      </c>
      <c r="D1554">
        <v>-9.1249999999999998E-2</v>
      </c>
      <c r="E1554">
        <v>-2.75E-2</v>
      </c>
    </row>
    <row r="1555" spans="2:5" x14ac:dyDescent="0.45">
      <c r="B1555">
        <v>7035</v>
      </c>
      <c r="C1555">
        <v>-0.5</v>
      </c>
      <c r="D1555">
        <v>-0.09</v>
      </c>
      <c r="E1555">
        <v>-2.3125E-2</v>
      </c>
    </row>
    <row r="1556" spans="2:5" x14ac:dyDescent="0.45">
      <c r="B1556">
        <v>7040</v>
      </c>
      <c r="C1556">
        <v>-0.49687500000000001</v>
      </c>
      <c r="D1556">
        <v>-9.3124999999999999E-2</v>
      </c>
      <c r="E1556">
        <v>-2.5625000000000002E-2</v>
      </c>
    </row>
    <row r="1557" spans="2:5" x14ac:dyDescent="0.45">
      <c r="B1557">
        <v>7045</v>
      </c>
      <c r="C1557">
        <v>-0.49937500000000001</v>
      </c>
      <c r="D1557">
        <v>-8.9374999999999996E-2</v>
      </c>
      <c r="E1557">
        <v>-2.4375000000000001E-2</v>
      </c>
    </row>
    <row r="1558" spans="2:5" x14ac:dyDescent="0.45">
      <c r="B1558">
        <v>7050</v>
      </c>
      <c r="C1558">
        <v>-0.5</v>
      </c>
      <c r="D1558">
        <v>-8.7500000000000008E-2</v>
      </c>
      <c r="E1558">
        <v>-2.375E-2</v>
      </c>
    </row>
    <row r="1559" spans="2:5" x14ac:dyDescent="0.45">
      <c r="B1559">
        <v>7055</v>
      </c>
      <c r="C1559">
        <v>-0.4975</v>
      </c>
      <c r="D1559">
        <v>-8.8124999999999995E-2</v>
      </c>
      <c r="E1559">
        <v>-2.0625000000000001E-2</v>
      </c>
    </row>
    <row r="1560" spans="2:5" x14ac:dyDescent="0.45">
      <c r="B1560">
        <v>7060</v>
      </c>
      <c r="C1560">
        <v>-0.49875000000000003</v>
      </c>
      <c r="D1560">
        <v>-8.6250000000000007E-2</v>
      </c>
      <c r="E1560">
        <v>-2.2499999999999999E-2</v>
      </c>
    </row>
    <row r="1561" spans="2:5" x14ac:dyDescent="0.45">
      <c r="B1561">
        <v>7065</v>
      </c>
      <c r="C1561">
        <v>-0.49562500000000004</v>
      </c>
      <c r="D1561">
        <v>-0.09</v>
      </c>
      <c r="E1561">
        <v>-0.02</v>
      </c>
    </row>
    <row r="1562" spans="2:5" x14ac:dyDescent="0.45">
      <c r="B1562">
        <v>7070</v>
      </c>
      <c r="C1562">
        <v>-0.49937500000000001</v>
      </c>
      <c r="D1562">
        <v>-9.1249999999999998E-2</v>
      </c>
      <c r="E1562">
        <v>-2.1250000000000002E-2</v>
      </c>
    </row>
    <row r="1563" spans="2:5" x14ac:dyDescent="0.45">
      <c r="B1563">
        <v>7075</v>
      </c>
      <c r="C1563">
        <v>-0.50250000000000006</v>
      </c>
      <c r="D1563">
        <v>-0.09</v>
      </c>
      <c r="E1563">
        <v>-2.5000000000000001E-2</v>
      </c>
    </row>
    <row r="1564" spans="2:5" x14ac:dyDescent="0.45">
      <c r="B1564">
        <v>7080</v>
      </c>
      <c r="C1564">
        <v>-0.5</v>
      </c>
      <c r="D1564">
        <v>-8.8749999999999996E-2</v>
      </c>
      <c r="E1564">
        <v>-2.6875E-2</v>
      </c>
    </row>
    <row r="1565" spans="2:5" x14ac:dyDescent="0.45">
      <c r="B1565">
        <v>7085</v>
      </c>
      <c r="C1565">
        <v>-0.49937500000000001</v>
      </c>
      <c r="D1565">
        <v>-8.4375000000000006E-2</v>
      </c>
      <c r="E1565">
        <v>-2.6875E-2</v>
      </c>
    </row>
    <row r="1566" spans="2:5" x14ac:dyDescent="0.45">
      <c r="B1566">
        <v>7090</v>
      </c>
      <c r="C1566">
        <v>-0.49875000000000003</v>
      </c>
      <c r="D1566">
        <v>-8.6250000000000007E-2</v>
      </c>
      <c r="E1566">
        <v>-2.5000000000000001E-2</v>
      </c>
    </row>
    <row r="1567" spans="2:5" x14ac:dyDescent="0.45">
      <c r="B1567">
        <v>7095</v>
      </c>
      <c r="C1567">
        <v>-0.49875000000000003</v>
      </c>
      <c r="D1567">
        <v>-8.3750000000000005E-2</v>
      </c>
      <c r="E1567">
        <v>-2.375E-2</v>
      </c>
    </row>
    <row r="1568" spans="2:5" x14ac:dyDescent="0.45">
      <c r="B1568">
        <v>7100</v>
      </c>
      <c r="C1568">
        <v>-0.4975</v>
      </c>
      <c r="D1568">
        <v>-8.6875000000000008E-2</v>
      </c>
      <c r="E1568">
        <v>-2.1875000000000002E-2</v>
      </c>
    </row>
    <row r="1569" spans="2:5" x14ac:dyDescent="0.45">
      <c r="B1569">
        <v>7105</v>
      </c>
      <c r="C1569">
        <v>-0.49937500000000001</v>
      </c>
      <c r="D1569">
        <v>-8.5000000000000006E-2</v>
      </c>
      <c r="E1569">
        <v>-2.3125E-2</v>
      </c>
    </row>
    <row r="1570" spans="2:5" x14ac:dyDescent="0.45">
      <c r="B1570">
        <v>7110</v>
      </c>
      <c r="C1570">
        <v>-0.49687500000000001</v>
      </c>
      <c r="D1570">
        <v>-8.6875000000000008E-2</v>
      </c>
      <c r="E1570">
        <v>-2.6875E-2</v>
      </c>
    </row>
    <row r="1571" spans="2:5" x14ac:dyDescent="0.45">
      <c r="B1571">
        <v>7115</v>
      </c>
      <c r="C1571">
        <v>-0.49437500000000001</v>
      </c>
      <c r="D1571">
        <v>-8.3125000000000004E-2</v>
      </c>
      <c r="E1571">
        <v>-2.6875E-2</v>
      </c>
    </row>
    <row r="1572" spans="2:5" x14ac:dyDescent="0.45">
      <c r="B1572">
        <v>7120</v>
      </c>
      <c r="C1572">
        <v>-0.49562500000000004</v>
      </c>
      <c r="D1572">
        <v>-8.5000000000000006E-2</v>
      </c>
      <c r="E1572">
        <v>-2.5625000000000002E-2</v>
      </c>
    </row>
    <row r="1573" spans="2:5" x14ac:dyDescent="0.45">
      <c r="B1573">
        <v>7125</v>
      </c>
      <c r="C1573">
        <v>-0.49937500000000001</v>
      </c>
      <c r="D1573">
        <v>-8.6875000000000008E-2</v>
      </c>
      <c r="E1573">
        <v>-2.375E-2</v>
      </c>
    </row>
    <row r="1574" spans="2:5" x14ac:dyDescent="0.45">
      <c r="B1574">
        <v>7130</v>
      </c>
      <c r="C1574">
        <v>-0.49562500000000004</v>
      </c>
      <c r="D1574">
        <v>-8.8749999999999996E-2</v>
      </c>
      <c r="E1574">
        <v>-2.375E-2</v>
      </c>
    </row>
    <row r="1575" spans="2:5" x14ac:dyDescent="0.45">
      <c r="B1575">
        <v>7135</v>
      </c>
      <c r="C1575">
        <v>-0.495</v>
      </c>
      <c r="D1575">
        <v>-8.3750000000000005E-2</v>
      </c>
      <c r="E1575">
        <v>-2.3125E-2</v>
      </c>
    </row>
    <row r="1576" spans="2:5" x14ac:dyDescent="0.45">
      <c r="B1576">
        <v>7140</v>
      </c>
      <c r="C1576">
        <v>-0.49625000000000002</v>
      </c>
      <c r="D1576">
        <v>-8.7500000000000008E-2</v>
      </c>
      <c r="E1576">
        <v>-2.0625000000000001E-2</v>
      </c>
    </row>
    <row r="1577" spans="2:5" x14ac:dyDescent="0.45">
      <c r="B1577">
        <v>7145</v>
      </c>
      <c r="C1577">
        <v>-0.49875000000000003</v>
      </c>
      <c r="D1577">
        <v>-8.8124999999999995E-2</v>
      </c>
      <c r="E1577">
        <v>-2.6875E-2</v>
      </c>
    </row>
    <row r="1578" spans="2:5" x14ac:dyDescent="0.45">
      <c r="B1578">
        <v>7150</v>
      </c>
      <c r="C1578">
        <v>-0.49687500000000001</v>
      </c>
      <c r="D1578">
        <v>-8.6875000000000008E-2</v>
      </c>
      <c r="E1578">
        <v>-2.5625000000000002E-2</v>
      </c>
    </row>
    <row r="1579" spans="2:5" x14ac:dyDescent="0.45">
      <c r="B1579">
        <v>7155</v>
      </c>
      <c r="C1579">
        <v>-0.4975</v>
      </c>
      <c r="D1579">
        <v>-8.3750000000000005E-2</v>
      </c>
      <c r="E1579">
        <v>-2.5000000000000001E-2</v>
      </c>
    </row>
    <row r="1580" spans="2:5" x14ac:dyDescent="0.45">
      <c r="B1580">
        <v>7160</v>
      </c>
      <c r="C1580">
        <v>-0.49937500000000001</v>
      </c>
      <c r="D1580">
        <v>-8.6875000000000008E-2</v>
      </c>
      <c r="E1580">
        <v>-2.6249999999999999E-2</v>
      </c>
    </row>
    <row r="1581" spans="2:5" x14ac:dyDescent="0.45">
      <c r="B1581">
        <v>7165</v>
      </c>
      <c r="C1581">
        <v>-0.49562500000000004</v>
      </c>
      <c r="D1581">
        <v>-8.3750000000000005E-2</v>
      </c>
      <c r="E1581">
        <v>-2.6875E-2</v>
      </c>
    </row>
    <row r="1582" spans="2:5" x14ac:dyDescent="0.45">
      <c r="B1582">
        <v>7170</v>
      </c>
      <c r="C1582">
        <v>-0.50250000000000006</v>
      </c>
      <c r="D1582">
        <v>-8.5000000000000006E-2</v>
      </c>
      <c r="E1582">
        <v>-0.02</v>
      </c>
    </row>
    <row r="1583" spans="2:5" x14ac:dyDescent="0.45">
      <c r="B1583">
        <v>7175</v>
      </c>
      <c r="C1583">
        <v>-0.50062499999999999</v>
      </c>
      <c r="D1583">
        <v>-8.1875000000000003E-2</v>
      </c>
      <c r="E1583">
        <v>-2.1875000000000002E-2</v>
      </c>
    </row>
    <row r="1584" spans="2:5" x14ac:dyDescent="0.45">
      <c r="B1584">
        <v>7180</v>
      </c>
      <c r="C1584">
        <v>-0.5</v>
      </c>
      <c r="D1584">
        <v>-8.1250000000000003E-2</v>
      </c>
      <c r="E1584">
        <v>-2.1875000000000002E-2</v>
      </c>
    </row>
    <row r="1585" spans="2:5" x14ac:dyDescent="0.45">
      <c r="B1585">
        <v>7185</v>
      </c>
      <c r="C1585">
        <v>-0.50062499999999999</v>
      </c>
      <c r="D1585">
        <v>-8.3750000000000005E-2</v>
      </c>
      <c r="E1585">
        <v>-2.4375000000000001E-2</v>
      </c>
    </row>
    <row r="1586" spans="2:5" x14ac:dyDescent="0.45">
      <c r="B1586">
        <v>7190</v>
      </c>
      <c r="C1586">
        <v>-0.49687500000000001</v>
      </c>
      <c r="D1586">
        <v>-8.2500000000000004E-2</v>
      </c>
      <c r="E1586">
        <v>-2.375E-2</v>
      </c>
    </row>
    <row r="1587" spans="2:5" x14ac:dyDescent="0.45">
      <c r="B1587">
        <v>7195</v>
      </c>
      <c r="C1587">
        <v>-0.49687500000000001</v>
      </c>
      <c r="D1587">
        <v>-0.08</v>
      </c>
      <c r="E1587">
        <v>-2.3125E-2</v>
      </c>
    </row>
    <row r="1588" spans="2:5" x14ac:dyDescent="0.45">
      <c r="B1588">
        <v>7200</v>
      </c>
      <c r="C1588">
        <v>-0.49937500000000001</v>
      </c>
      <c r="D1588">
        <v>-8.5000000000000006E-2</v>
      </c>
      <c r="E1588">
        <v>-2.4375000000000001E-2</v>
      </c>
    </row>
    <row r="1589" spans="2:5" x14ac:dyDescent="0.45">
      <c r="B1589">
        <v>7205</v>
      </c>
      <c r="C1589">
        <v>-0.495</v>
      </c>
      <c r="D1589">
        <v>-8.4375000000000006E-2</v>
      </c>
      <c r="E1589">
        <v>-2.2499999999999999E-2</v>
      </c>
    </row>
    <row r="1590" spans="2:5" x14ac:dyDescent="0.45">
      <c r="B1590">
        <v>7210</v>
      </c>
      <c r="C1590">
        <v>-0.4975</v>
      </c>
      <c r="D1590">
        <v>-8.3750000000000005E-2</v>
      </c>
      <c r="E1590">
        <v>-2.1875000000000002E-2</v>
      </c>
    </row>
    <row r="1591" spans="2:5" x14ac:dyDescent="0.45">
      <c r="B1591">
        <v>7215</v>
      </c>
      <c r="C1591">
        <v>-0.495</v>
      </c>
      <c r="D1591">
        <v>-8.1250000000000003E-2</v>
      </c>
      <c r="E1591">
        <v>-2.6875E-2</v>
      </c>
    </row>
    <row r="1592" spans="2:5" x14ac:dyDescent="0.45">
      <c r="B1592">
        <v>7220</v>
      </c>
      <c r="C1592">
        <v>-0.49875000000000003</v>
      </c>
      <c r="D1592">
        <v>-8.6875000000000008E-2</v>
      </c>
      <c r="E1592">
        <v>-2.6875E-2</v>
      </c>
    </row>
    <row r="1593" spans="2:5" x14ac:dyDescent="0.45">
      <c r="B1593">
        <v>7225</v>
      </c>
      <c r="C1593">
        <v>-0.4975</v>
      </c>
      <c r="D1593">
        <v>-8.0625000000000002E-2</v>
      </c>
      <c r="E1593">
        <v>-2.3125E-2</v>
      </c>
    </row>
    <row r="1594" spans="2:5" x14ac:dyDescent="0.45">
      <c r="B1594">
        <v>7230</v>
      </c>
      <c r="C1594">
        <v>-0.49375000000000002</v>
      </c>
      <c r="D1594">
        <v>-8.3125000000000004E-2</v>
      </c>
      <c r="E1594">
        <v>-2.5625000000000002E-2</v>
      </c>
    </row>
    <row r="1595" spans="2:5" x14ac:dyDescent="0.45">
      <c r="B1595">
        <v>7235</v>
      </c>
      <c r="C1595">
        <v>-0.49875000000000003</v>
      </c>
      <c r="D1595">
        <v>-8.1875000000000003E-2</v>
      </c>
      <c r="E1595">
        <v>-2.5000000000000001E-2</v>
      </c>
    </row>
    <row r="1596" spans="2:5" x14ac:dyDescent="0.45">
      <c r="B1596">
        <v>7240</v>
      </c>
      <c r="C1596">
        <v>-0.49687500000000001</v>
      </c>
      <c r="D1596">
        <v>-8.3125000000000004E-2</v>
      </c>
      <c r="E1596">
        <v>-2.375E-2</v>
      </c>
    </row>
    <row r="1597" spans="2:5" x14ac:dyDescent="0.45">
      <c r="B1597">
        <v>7245</v>
      </c>
      <c r="C1597">
        <v>-0.49437500000000001</v>
      </c>
      <c r="D1597">
        <v>-8.0625000000000002E-2</v>
      </c>
      <c r="E1597">
        <v>-2.3125E-2</v>
      </c>
    </row>
    <row r="1598" spans="2:5" x14ac:dyDescent="0.45">
      <c r="B1598">
        <v>7250</v>
      </c>
      <c r="C1598">
        <v>-0.49687500000000001</v>
      </c>
      <c r="D1598">
        <v>-8.6875000000000008E-2</v>
      </c>
      <c r="E1598">
        <v>-2.4375000000000001E-2</v>
      </c>
    </row>
    <row r="1599" spans="2:5" x14ac:dyDescent="0.45">
      <c r="B1599">
        <v>7255</v>
      </c>
      <c r="C1599">
        <v>-0.49187500000000001</v>
      </c>
      <c r="D1599">
        <v>-8.7500000000000008E-2</v>
      </c>
      <c r="E1599">
        <v>-2.4375000000000001E-2</v>
      </c>
    </row>
    <row r="1600" spans="2:5" x14ac:dyDescent="0.45">
      <c r="B1600">
        <v>7260</v>
      </c>
      <c r="C1600">
        <v>-0.495</v>
      </c>
      <c r="D1600">
        <v>-8.4375000000000006E-2</v>
      </c>
      <c r="E1600">
        <v>-2.5000000000000001E-2</v>
      </c>
    </row>
    <row r="1601" spans="2:5" x14ac:dyDescent="0.45">
      <c r="B1601">
        <v>7265</v>
      </c>
      <c r="C1601">
        <v>-0.49187500000000001</v>
      </c>
      <c r="D1601">
        <v>-8.3750000000000005E-2</v>
      </c>
      <c r="E1601">
        <v>-2.5625000000000002E-2</v>
      </c>
    </row>
    <row r="1602" spans="2:5" x14ac:dyDescent="0.45">
      <c r="B1602">
        <v>7270</v>
      </c>
      <c r="C1602">
        <v>-0.49249999999999999</v>
      </c>
      <c r="D1602">
        <v>-8.0625000000000002E-2</v>
      </c>
      <c r="E1602">
        <v>-2.75E-2</v>
      </c>
    </row>
    <row r="1603" spans="2:5" x14ac:dyDescent="0.45">
      <c r="B1603">
        <v>7275</v>
      </c>
      <c r="C1603">
        <v>-0.49562500000000004</v>
      </c>
      <c r="D1603">
        <v>-8.1875000000000003E-2</v>
      </c>
      <c r="E1603">
        <v>-2.6249999999999999E-2</v>
      </c>
    </row>
    <row r="1604" spans="2:5" x14ac:dyDescent="0.45">
      <c r="B1604">
        <v>7280</v>
      </c>
      <c r="C1604">
        <v>-0.49937500000000001</v>
      </c>
      <c r="D1604">
        <v>-8.5000000000000006E-2</v>
      </c>
      <c r="E1604">
        <v>-2.6249999999999999E-2</v>
      </c>
    </row>
    <row r="1605" spans="2:5" x14ac:dyDescent="0.45">
      <c r="B1605">
        <v>7285</v>
      </c>
      <c r="C1605">
        <v>-0.4975</v>
      </c>
      <c r="D1605">
        <v>-8.5625000000000007E-2</v>
      </c>
      <c r="E1605">
        <v>-2.5625000000000002E-2</v>
      </c>
    </row>
    <row r="1606" spans="2:5" x14ac:dyDescent="0.45">
      <c r="B1606">
        <v>7290</v>
      </c>
      <c r="C1606">
        <v>-0.495</v>
      </c>
      <c r="D1606">
        <v>-8.7500000000000008E-2</v>
      </c>
      <c r="E1606">
        <v>-2.4375000000000001E-2</v>
      </c>
    </row>
    <row r="1607" spans="2:5" x14ac:dyDescent="0.45">
      <c r="B1607">
        <v>7295</v>
      </c>
      <c r="C1607">
        <v>-0.495</v>
      </c>
      <c r="D1607">
        <v>-8.0625000000000002E-2</v>
      </c>
      <c r="E1607">
        <v>-2.8125000000000001E-2</v>
      </c>
    </row>
    <row r="1608" spans="2:5" x14ac:dyDescent="0.45">
      <c r="B1608">
        <v>7300</v>
      </c>
      <c r="C1608">
        <v>-0.49187500000000001</v>
      </c>
      <c r="D1608">
        <v>-8.7500000000000008E-2</v>
      </c>
      <c r="E1608">
        <v>-2.4375000000000001E-2</v>
      </c>
    </row>
    <row r="1609" spans="2:5" x14ac:dyDescent="0.45">
      <c r="B1609">
        <v>7305</v>
      </c>
      <c r="C1609">
        <v>-0.49062500000000003</v>
      </c>
      <c r="D1609">
        <v>-8.7500000000000008E-2</v>
      </c>
      <c r="E1609">
        <v>-2.4375000000000001E-2</v>
      </c>
    </row>
    <row r="1610" spans="2:5" x14ac:dyDescent="0.45">
      <c r="B1610">
        <v>7310</v>
      </c>
      <c r="C1610">
        <v>-0.49375000000000002</v>
      </c>
      <c r="D1610">
        <v>-7.9375000000000001E-2</v>
      </c>
      <c r="E1610">
        <v>-2.6875E-2</v>
      </c>
    </row>
    <row r="1611" spans="2:5" x14ac:dyDescent="0.45">
      <c r="B1611">
        <v>7315</v>
      </c>
      <c r="C1611">
        <v>-0.49</v>
      </c>
      <c r="D1611">
        <v>-8.6250000000000007E-2</v>
      </c>
      <c r="E1611">
        <v>-2.5000000000000001E-2</v>
      </c>
    </row>
    <row r="1612" spans="2:5" x14ac:dyDescent="0.45">
      <c r="B1612">
        <v>7320</v>
      </c>
      <c r="C1612">
        <v>-0.49125000000000002</v>
      </c>
      <c r="D1612">
        <v>-8.7500000000000008E-2</v>
      </c>
      <c r="E1612">
        <v>-2.3125E-2</v>
      </c>
    </row>
    <row r="1613" spans="2:5" x14ac:dyDescent="0.45">
      <c r="B1613">
        <v>7325</v>
      </c>
      <c r="C1613">
        <v>-0.4975</v>
      </c>
      <c r="D1613">
        <v>-8.6875000000000008E-2</v>
      </c>
      <c r="E1613">
        <v>-2.5000000000000001E-2</v>
      </c>
    </row>
    <row r="1614" spans="2:5" x14ac:dyDescent="0.45">
      <c r="B1614">
        <v>7330</v>
      </c>
      <c r="C1614">
        <v>-0.49375000000000002</v>
      </c>
      <c r="D1614">
        <v>-8.4375000000000006E-2</v>
      </c>
      <c r="E1614">
        <v>-2.375E-2</v>
      </c>
    </row>
    <row r="1615" spans="2:5" x14ac:dyDescent="0.45">
      <c r="B1615">
        <v>7335</v>
      </c>
      <c r="C1615">
        <v>-0.49437500000000001</v>
      </c>
      <c r="D1615">
        <v>-8.5625000000000007E-2</v>
      </c>
      <c r="E1615">
        <v>-2.375E-2</v>
      </c>
    </row>
    <row r="1616" spans="2:5" x14ac:dyDescent="0.45">
      <c r="B1616">
        <v>7340</v>
      </c>
      <c r="C1616">
        <v>-0.49875000000000003</v>
      </c>
      <c r="D1616">
        <v>-8.5625000000000007E-2</v>
      </c>
      <c r="E1616">
        <v>-2.3125E-2</v>
      </c>
    </row>
    <row r="1617" spans="2:5" x14ac:dyDescent="0.45">
      <c r="B1617">
        <v>7345</v>
      </c>
      <c r="C1617">
        <v>-0.495</v>
      </c>
      <c r="D1617">
        <v>-8.4375000000000006E-2</v>
      </c>
      <c r="E1617">
        <v>-2.5000000000000001E-2</v>
      </c>
    </row>
    <row r="1618" spans="2:5" x14ac:dyDescent="0.45">
      <c r="B1618">
        <v>7350</v>
      </c>
      <c r="C1618">
        <v>-0.49562500000000004</v>
      </c>
      <c r="D1618">
        <v>-8.6875000000000008E-2</v>
      </c>
      <c r="E1618">
        <v>-2.4375000000000001E-2</v>
      </c>
    </row>
    <row r="1619" spans="2:5" x14ac:dyDescent="0.45">
      <c r="B1619">
        <v>7355</v>
      </c>
      <c r="C1619">
        <v>-0.49437500000000001</v>
      </c>
      <c r="D1619">
        <v>-8.3750000000000005E-2</v>
      </c>
      <c r="E1619">
        <v>-2.5625000000000002E-2</v>
      </c>
    </row>
    <row r="1620" spans="2:5" x14ac:dyDescent="0.45">
      <c r="B1620">
        <v>7360</v>
      </c>
      <c r="C1620">
        <v>-0.49375000000000002</v>
      </c>
      <c r="D1620">
        <v>-8.5625000000000007E-2</v>
      </c>
      <c r="E1620">
        <v>-2.375E-2</v>
      </c>
    </row>
    <row r="1621" spans="2:5" x14ac:dyDescent="0.45">
      <c r="B1621">
        <v>7365</v>
      </c>
      <c r="C1621">
        <v>-0.49249999999999999</v>
      </c>
      <c r="D1621">
        <v>-8.5625000000000007E-2</v>
      </c>
      <c r="E1621">
        <v>-2.1250000000000002E-2</v>
      </c>
    </row>
    <row r="1622" spans="2:5" x14ac:dyDescent="0.45">
      <c r="B1622">
        <v>7370</v>
      </c>
      <c r="C1622">
        <v>-0.49437500000000001</v>
      </c>
      <c r="D1622">
        <v>-8.6875000000000008E-2</v>
      </c>
      <c r="E1622">
        <v>-1.8749999999999999E-2</v>
      </c>
    </row>
    <row r="1623" spans="2:5" x14ac:dyDescent="0.45">
      <c r="B1623">
        <v>7375</v>
      </c>
      <c r="C1623">
        <v>-0.49937500000000001</v>
      </c>
      <c r="D1623">
        <v>-8.6875000000000008E-2</v>
      </c>
      <c r="E1623">
        <v>-2.375E-2</v>
      </c>
    </row>
    <row r="1624" spans="2:5" x14ac:dyDescent="0.45">
      <c r="B1624">
        <v>7380</v>
      </c>
      <c r="C1624">
        <v>-0.49249999999999999</v>
      </c>
      <c r="D1624">
        <v>-8.3125000000000004E-2</v>
      </c>
      <c r="E1624">
        <v>-2.375E-2</v>
      </c>
    </row>
    <row r="1625" spans="2:5" x14ac:dyDescent="0.45">
      <c r="B1625">
        <v>7385</v>
      </c>
      <c r="C1625">
        <v>-0.49312500000000004</v>
      </c>
      <c r="D1625">
        <v>-8.4375000000000006E-2</v>
      </c>
      <c r="E1625">
        <v>-2.2499999999999999E-2</v>
      </c>
    </row>
    <row r="1626" spans="2:5" x14ac:dyDescent="0.45">
      <c r="B1626">
        <v>7390</v>
      </c>
      <c r="C1626">
        <v>-0.49437500000000001</v>
      </c>
      <c r="D1626">
        <v>-8.5625000000000007E-2</v>
      </c>
      <c r="E1626">
        <v>-2.2499999999999999E-2</v>
      </c>
    </row>
    <row r="1627" spans="2:5" x14ac:dyDescent="0.45">
      <c r="B1627">
        <v>7395</v>
      </c>
      <c r="C1627">
        <v>-0.49249999999999999</v>
      </c>
      <c r="D1627">
        <v>-0.08</v>
      </c>
      <c r="E1627">
        <v>-2.0625000000000001E-2</v>
      </c>
    </row>
    <row r="1628" spans="2:5" x14ac:dyDescent="0.45">
      <c r="B1628">
        <v>7400</v>
      </c>
      <c r="C1628">
        <v>-0.49312500000000004</v>
      </c>
      <c r="D1628">
        <v>-8.5000000000000006E-2</v>
      </c>
      <c r="E1628">
        <v>-2.5000000000000001E-2</v>
      </c>
    </row>
    <row r="1629" spans="2:5" x14ac:dyDescent="0.45">
      <c r="B1629">
        <v>7405</v>
      </c>
      <c r="C1629">
        <v>-0.49249999999999999</v>
      </c>
      <c r="D1629">
        <v>-8.1250000000000003E-2</v>
      </c>
      <c r="E1629">
        <v>-2.1875000000000002E-2</v>
      </c>
    </row>
    <row r="1630" spans="2:5" x14ac:dyDescent="0.45">
      <c r="B1630">
        <v>7410</v>
      </c>
      <c r="C1630">
        <v>-0.49249999999999999</v>
      </c>
      <c r="D1630">
        <v>-8.2500000000000004E-2</v>
      </c>
      <c r="E1630">
        <v>-2.5625000000000002E-2</v>
      </c>
    </row>
    <row r="1631" spans="2:5" x14ac:dyDescent="0.45">
      <c r="B1631">
        <v>7415</v>
      </c>
      <c r="C1631">
        <v>-0.49687500000000001</v>
      </c>
      <c r="D1631">
        <v>-8.1875000000000003E-2</v>
      </c>
      <c r="E1631">
        <v>-2.5625000000000002E-2</v>
      </c>
    </row>
    <row r="1632" spans="2:5" x14ac:dyDescent="0.45">
      <c r="B1632">
        <v>7420</v>
      </c>
      <c r="C1632">
        <v>-0.49249999999999999</v>
      </c>
      <c r="D1632">
        <v>-8.0625000000000002E-2</v>
      </c>
      <c r="E1632">
        <v>-2.5000000000000001E-2</v>
      </c>
    </row>
    <row r="1633" spans="2:5" x14ac:dyDescent="0.45">
      <c r="B1633">
        <v>7425</v>
      </c>
      <c r="C1633">
        <v>-0.49437500000000001</v>
      </c>
      <c r="D1633">
        <v>-8.0625000000000002E-2</v>
      </c>
      <c r="E1633">
        <v>-2.375E-2</v>
      </c>
    </row>
    <row r="1634" spans="2:5" x14ac:dyDescent="0.45">
      <c r="B1634">
        <v>7430</v>
      </c>
      <c r="C1634">
        <v>-0.49312500000000004</v>
      </c>
      <c r="D1634">
        <v>-7.9375000000000001E-2</v>
      </c>
      <c r="E1634">
        <v>-2.6875E-2</v>
      </c>
    </row>
    <row r="1635" spans="2:5" x14ac:dyDescent="0.45">
      <c r="B1635">
        <v>7435</v>
      </c>
      <c r="C1635">
        <v>-0.49375000000000002</v>
      </c>
      <c r="D1635">
        <v>-8.3750000000000005E-2</v>
      </c>
      <c r="E1635">
        <v>-2.5625000000000002E-2</v>
      </c>
    </row>
    <row r="1636" spans="2:5" x14ac:dyDescent="0.45">
      <c r="B1636">
        <v>7440</v>
      </c>
      <c r="C1636">
        <v>-0.4975</v>
      </c>
      <c r="D1636">
        <v>-0.08</v>
      </c>
      <c r="E1636">
        <v>-2.6875E-2</v>
      </c>
    </row>
    <row r="1637" spans="2:5" x14ac:dyDescent="0.45">
      <c r="B1637">
        <v>7445</v>
      </c>
      <c r="C1637">
        <v>-0.49625000000000002</v>
      </c>
      <c r="D1637">
        <v>-8.1875000000000003E-2</v>
      </c>
      <c r="E1637">
        <v>-2.375E-2</v>
      </c>
    </row>
    <row r="1638" spans="2:5" x14ac:dyDescent="0.45">
      <c r="B1638">
        <v>7450</v>
      </c>
      <c r="C1638">
        <v>-0.48812500000000003</v>
      </c>
      <c r="D1638">
        <v>-8.4375000000000006E-2</v>
      </c>
      <c r="E1638">
        <v>-2.5625000000000002E-2</v>
      </c>
    </row>
    <row r="1639" spans="2:5" x14ac:dyDescent="0.45">
      <c r="B1639">
        <v>7455</v>
      </c>
      <c r="C1639">
        <v>-0.49125000000000002</v>
      </c>
      <c r="D1639">
        <v>-8.4375000000000006E-2</v>
      </c>
      <c r="E1639">
        <v>-2.3125E-2</v>
      </c>
    </row>
    <row r="1640" spans="2:5" x14ac:dyDescent="0.45">
      <c r="B1640">
        <v>7460</v>
      </c>
      <c r="C1640">
        <v>-0.49062500000000003</v>
      </c>
      <c r="D1640">
        <v>-7.8750000000000001E-2</v>
      </c>
      <c r="E1640">
        <v>-2.5625000000000002E-2</v>
      </c>
    </row>
    <row r="1641" spans="2:5" x14ac:dyDescent="0.45">
      <c r="B1641">
        <v>7465</v>
      </c>
      <c r="C1641">
        <v>-0.49062500000000003</v>
      </c>
      <c r="D1641">
        <v>-8.5625000000000007E-2</v>
      </c>
      <c r="E1641">
        <v>-2.5625000000000002E-2</v>
      </c>
    </row>
    <row r="1642" spans="2:5" x14ac:dyDescent="0.45">
      <c r="B1642">
        <v>7470</v>
      </c>
      <c r="C1642">
        <v>-0.49125000000000002</v>
      </c>
      <c r="D1642">
        <v>-7.7499999999999999E-2</v>
      </c>
      <c r="E1642">
        <v>-2.4375000000000001E-2</v>
      </c>
    </row>
    <row r="1643" spans="2:5" x14ac:dyDescent="0.45">
      <c r="B1643">
        <v>7475</v>
      </c>
      <c r="C1643">
        <v>-0.49875000000000003</v>
      </c>
      <c r="D1643">
        <v>-7.8125E-2</v>
      </c>
      <c r="E1643">
        <v>-2.4375000000000001E-2</v>
      </c>
    </row>
    <row r="1644" spans="2:5" x14ac:dyDescent="0.45">
      <c r="B1644">
        <v>7480</v>
      </c>
      <c r="C1644">
        <v>-0.49</v>
      </c>
      <c r="D1644">
        <v>-7.8125E-2</v>
      </c>
      <c r="E1644">
        <v>-2.6875E-2</v>
      </c>
    </row>
    <row r="1645" spans="2:5" x14ac:dyDescent="0.45">
      <c r="B1645">
        <v>7485</v>
      </c>
      <c r="C1645">
        <v>-0.49125000000000002</v>
      </c>
      <c r="D1645">
        <v>-8.1875000000000003E-2</v>
      </c>
      <c r="E1645">
        <v>-2.5000000000000001E-2</v>
      </c>
    </row>
    <row r="1646" spans="2:5" x14ac:dyDescent="0.45">
      <c r="B1646">
        <v>7490</v>
      </c>
      <c r="C1646">
        <v>-0.495</v>
      </c>
      <c r="D1646">
        <v>-8.3750000000000005E-2</v>
      </c>
      <c r="E1646">
        <v>-2.6249999999999999E-2</v>
      </c>
    </row>
    <row r="1647" spans="2:5" x14ac:dyDescent="0.45">
      <c r="B1647">
        <v>7495</v>
      </c>
      <c r="C1647">
        <v>-0.49375000000000002</v>
      </c>
      <c r="D1647">
        <v>-8.0625000000000002E-2</v>
      </c>
      <c r="E1647">
        <v>-2.4375000000000001E-2</v>
      </c>
    </row>
    <row r="1648" spans="2:5" x14ac:dyDescent="0.45">
      <c r="B1648">
        <v>7500</v>
      </c>
      <c r="C1648">
        <v>-0.49312500000000004</v>
      </c>
      <c r="D1648">
        <v>-8.1875000000000003E-2</v>
      </c>
      <c r="E1648">
        <v>-2.6875E-2</v>
      </c>
    </row>
    <row r="1649" spans="2:5" x14ac:dyDescent="0.45">
      <c r="B1649">
        <v>7505</v>
      </c>
      <c r="C1649">
        <v>-0.49437500000000001</v>
      </c>
      <c r="D1649">
        <v>-7.8750000000000001E-2</v>
      </c>
      <c r="E1649">
        <v>-2.5625000000000002E-2</v>
      </c>
    </row>
    <row r="1650" spans="2:5" x14ac:dyDescent="0.45">
      <c r="B1650">
        <v>7510</v>
      </c>
      <c r="C1650">
        <v>-0.4975</v>
      </c>
      <c r="D1650">
        <v>-7.7499999999999999E-2</v>
      </c>
      <c r="E1650">
        <v>-2.8750000000000001E-2</v>
      </c>
    </row>
    <row r="1651" spans="2:5" x14ac:dyDescent="0.45">
      <c r="B1651">
        <v>7515</v>
      </c>
      <c r="C1651">
        <v>-0.49375000000000002</v>
      </c>
      <c r="D1651">
        <v>-8.1875000000000003E-2</v>
      </c>
      <c r="E1651">
        <v>-2.4375000000000001E-2</v>
      </c>
    </row>
    <row r="1652" spans="2:5" x14ac:dyDescent="0.45">
      <c r="B1652">
        <v>7520</v>
      </c>
      <c r="C1652">
        <v>-0.49375000000000002</v>
      </c>
      <c r="D1652">
        <v>-8.3750000000000005E-2</v>
      </c>
      <c r="E1652">
        <v>-2.1250000000000002E-2</v>
      </c>
    </row>
    <row r="1653" spans="2:5" x14ac:dyDescent="0.45">
      <c r="B1653">
        <v>7525</v>
      </c>
      <c r="C1653">
        <v>-0.49187500000000001</v>
      </c>
      <c r="D1653">
        <v>-7.9375000000000001E-2</v>
      </c>
      <c r="E1653">
        <v>-2.3125E-2</v>
      </c>
    </row>
    <row r="1654" spans="2:5" x14ac:dyDescent="0.45">
      <c r="B1654">
        <v>7530</v>
      </c>
      <c r="C1654">
        <v>-0.49187500000000001</v>
      </c>
      <c r="D1654">
        <v>-8.1250000000000003E-2</v>
      </c>
      <c r="E1654">
        <v>-2.5000000000000001E-2</v>
      </c>
    </row>
    <row r="1655" spans="2:5" x14ac:dyDescent="0.45">
      <c r="B1655">
        <v>7535</v>
      </c>
      <c r="C1655">
        <v>-0.49375000000000002</v>
      </c>
      <c r="D1655">
        <v>-8.1250000000000003E-2</v>
      </c>
      <c r="E1655">
        <v>-2.5625000000000002E-2</v>
      </c>
    </row>
    <row r="1656" spans="2:5" x14ac:dyDescent="0.45">
      <c r="B1656">
        <v>7540</v>
      </c>
      <c r="C1656">
        <v>-0.49562500000000004</v>
      </c>
      <c r="D1656">
        <v>-8.3750000000000005E-2</v>
      </c>
      <c r="E1656">
        <v>-2.375E-2</v>
      </c>
    </row>
    <row r="1657" spans="2:5" x14ac:dyDescent="0.45">
      <c r="B1657">
        <v>7545</v>
      </c>
      <c r="C1657">
        <v>-0.49249999999999999</v>
      </c>
      <c r="D1657">
        <v>-8.2500000000000004E-2</v>
      </c>
      <c r="E1657">
        <v>-2.75E-2</v>
      </c>
    </row>
    <row r="1658" spans="2:5" x14ac:dyDescent="0.45">
      <c r="B1658">
        <v>7550</v>
      </c>
      <c r="C1658">
        <v>-0.49125000000000002</v>
      </c>
      <c r="D1658">
        <v>-8.6875000000000008E-2</v>
      </c>
      <c r="E1658">
        <v>-2.2499999999999999E-2</v>
      </c>
    </row>
    <row r="1659" spans="2:5" x14ac:dyDescent="0.45">
      <c r="B1659">
        <v>7555</v>
      </c>
      <c r="C1659">
        <v>-0.49687500000000001</v>
      </c>
      <c r="D1659">
        <v>-8.7500000000000008E-2</v>
      </c>
      <c r="E1659">
        <v>-2.1875000000000002E-2</v>
      </c>
    </row>
    <row r="1660" spans="2:5" x14ac:dyDescent="0.45">
      <c r="B1660">
        <v>7560</v>
      </c>
      <c r="C1660">
        <v>-0.49562500000000004</v>
      </c>
      <c r="D1660">
        <v>-8.3750000000000005E-2</v>
      </c>
      <c r="E1660">
        <v>-2.375E-2</v>
      </c>
    </row>
    <row r="1661" spans="2:5" x14ac:dyDescent="0.45">
      <c r="B1661">
        <v>7565</v>
      </c>
      <c r="C1661">
        <v>-0.49562500000000004</v>
      </c>
      <c r="D1661">
        <v>-8.4375000000000006E-2</v>
      </c>
      <c r="E1661">
        <v>-2.6249999999999999E-2</v>
      </c>
    </row>
    <row r="1662" spans="2:5" x14ac:dyDescent="0.45">
      <c r="B1662">
        <v>7570</v>
      </c>
      <c r="C1662">
        <v>-0.49562500000000004</v>
      </c>
      <c r="D1662">
        <v>-7.8125E-2</v>
      </c>
      <c r="E1662">
        <v>-2.375E-2</v>
      </c>
    </row>
    <row r="1663" spans="2:5" x14ac:dyDescent="0.45">
      <c r="B1663">
        <v>7575</v>
      </c>
      <c r="C1663">
        <v>-0.49249999999999999</v>
      </c>
      <c r="D1663">
        <v>-8.1875000000000003E-2</v>
      </c>
      <c r="E1663">
        <v>-2.5000000000000001E-2</v>
      </c>
    </row>
    <row r="1664" spans="2:5" x14ac:dyDescent="0.45">
      <c r="B1664">
        <v>7580</v>
      </c>
      <c r="C1664">
        <v>-0.49187500000000001</v>
      </c>
      <c r="D1664">
        <v>-8.2500000000000004E-2</v>
      </c>
      <c r="E1664">
        <v>-2.4375000000000001E-2</v>
      </c>
    </row>
    <row r="1665" spans="2:5" x14ac:dyDescent="0.45">
      <c r="B1665">
        <v>7585</v>
      </c>
      <c r="C1665">
        <v>-0.49312500000000004</v>
      </c>
      <c r="D1665">
        <v>-8.1875000000000003E-2</v>
      </c>
      <c r="E1665">
        <v>-2.3125E-2</v>
      </c>
    </row>
    <row r="1666" spans="2:5" x14ac:dyDescent="0.45">
      <c r="B1666">
        <v>7590</v>
      </c>
      <c r="C1666">
        <v>-0.49625000000000002</v>
      </c>
      <c r="D1666">
        <v>-8.4375000000000006E-2</v>
      </c>
      <c r="E1666">
        <v>-2.375E-2</v>
      </c>
    </row>
    <row r="1667" spans="2:5" x14ac:dyDescent="0.45">
      <c r="B1667">
        <v>7595</v>
      </c>
      <c r="C1667">
        <v>-0.495</v>
      </c>
      <c r="D1667">
        <v>-8.2500000000000004E-2</v>
      </c>
      <c r="E1667">
        <v>-2.5000000000000001E-2</v>
      </c>
    </row>
    <row r="1668" spans="2:5" x14ac:dyDescent="0.45">
      <c r="B1668">
        <v>7600</v>
      </c>
      <c r="C1668">
        <v>-0.49625000000000002</v>
      </c>
      <c r="D1668">
        <v>-7.8750000000000001E-2</v>
      </c>
      <c r="E1668">
        <v>-2.375E-2</v>
      </c>
    </row>
    <row r="1669" spans="2:5" x14ac:dyDescent="0.45">
      <c r="B1669">
        <v>7605</v>
      </c>
      <c r="C1669">
        <v>-0.49562500000000004</v>
      </c>
      <c r="D1669">
        <v>-8.8749999999999996E-2</v>
      </c>
      <c r="E1669">
        <v>-2.4375000000000001E-2</v>
      </c>
    </row>
    <row r="1670" spans="2:5" x14ac:dyDescent="0.45">
      <c r="B1670">
        <v>7610</v>
      </c>
      <c r="C1670">
        <v>-0.49437500000000001</v>
      </c>
      <c r="D1670">
        <v>-8.3750000000000005E-2</v>
      </c>
      <c r="E1670">
        <v>-2.6249999999999999E-2</v>
      </c>
    </row>
    <row r="1671" spans="2:5" x14ac:dyDescent="0.45">
      <c r="B1671">
        <v>7615</v>
      </c>
      <c r="C1671">
        <v>-0.49125000000000002</v>
      </c>
      <c r="D1671">
        <v>-8.4375000000000006E-2</v>
      </c>
      <c r="E1671">
        <v>-2.5625000000000002E-2</v>
      </c>
    </row>
    <row r="1672" spans="2:5" x14ac:dyDescent="0.45">
      <c r="B1672">
        <v>7620</v>
      </c>
      <c r="C1672">
        <v>-0.49187500000000001</v>
      </c>
      <c r="D1672">
        <v>-8.7500000000000008E-2</v>
      </c>
      <c r="E1672">
        <v>-2.375E-2</v>
      </c>
    </row>
    <row r="1673" spans="2:5" x14ac:dyDescent="0.45">
      <c r="B1673">
        <v>7625</v>
      </c>
      <c r="C1673">
        <v>-0.49375000000000002</v>
      </c>
      <c r="D1673">
        <v>-8.3125000000000004E-2</v>
      </c>
      <c r="E1673">
        <v>-2.3125E-2</v>
      </c>
    </row>
    <row r="1674" spans="2:5" x14ac:dyDescent="0.45">
      <c r="B1674">
        <v>7630</v>
      </c>
      <c r="C1674">
        <v>-0.49</v>
      </c>
      <c r="D1674">
        <v>-8.1875000000000003E-2</v>
      </c>
      <c r="E1674">
        <v>-2.5625000000000002E-2</v>
      </c>
    </row>
    <row r="1675" spans="2:5" x14ac:dyDescent="0.45">
      <c r="B1675">
        <v>7635</v>
      </c>
      <c r="C1675">
        <v>-0.49249999999999999</v>
      </c>
      <c r="D1675">
        <v>-8.8124999999999995E-2</v>
      </c>
      <c r="E1675">
        <v>-2.6875E-2</v>
      </c>
    </row>
    <row r="1676" spans="2:5" x14ac:dyDescent="0.45">
      <c r="B1676">
        <v>7640</v>
      </c>
      <c r="C1676">
        <v>-0.49562500000000004</v>
      </c>
      <c r="D1676">
        <v>-8.1250000000000003E-2</v>
      </c>
      <c r="E1676">
        <v>-2.8125000000000001E-2</v>
      </c>
    </row>
    <row r="1677" spans="2:5" x14ac:dyDescent="0.45">
      <c r="B1677">
        <v>7645</v>
      </c>
      <c r="C1677">
        <v>-0.49249999999999999</v>
      </c>
      <c r="D1677">
        <v>-8.5625000000000007E-2</v>
      </c>
      <c r="E1677">
        <v>-2.6875E-2</v>
      </c>
    </row>
    <row r="1678" spans="2:5" x14ac:dyDescent="0.45">
      <c r="B1678">
        <v>7650</v>
      </c>
      <c r="C1678">
        <v>-0.489375</v>
      </c>
      <c r="D1678">
        <v>-8.8124999999999995E-2</v>
      </c>
      <c r="E1678">
        <v>-2.5000000000000001E-2</v>
      </c>
    </row>
    <row r="1679" spans="2:5" x14ac:dyDescent="0.45">
      <c r="B1679">
        <v>7655</v>
      </c>
      <c r="C1679">
        <v>-0.49062500000000003</v>
      </c>
      <c r="D1679">
        <v>-8.5000000000000006E-2</v>
      </c>
      <c r="E1679">
        <v>-2.6875E-2</v>
      </c>
    </row>
    <row r="1680" spans="2:5" x14ac:dyDescent="0.45">
      <c r="B1680">
        <v>7660</v>
      </c>
      <c r="C1680">
        <v>-0.49249999999999999</v>
      </c>
      <c r="D1680">
        <v>-8.6875000000000008E-2</v>
      </c>
      <c r="E1680">
        <v>-2.6875E-2</v>
      </c>
    </row>
    <row r="1681" spans="2:5" x14ac:dyDescent="0.45">
      <c r="B1681">
        <v>7665</v>
      </c>
      <c r="C1681">
        <v>-0.489375</v>
      </c>
      <c r="D1681">
        <v>-8.7500000000000008E-2</v>
      </c>
      <c r="E1681">
        <v>-2.6875E-2</v>
      </c>
    </row>
    <row r="1682" spans="2:5" x14ac:dyDescent="0.45">
      <c r="B1682">
        <v>7670</v>
      </c>
      <c r="C1682">
        <v>-0.49125000000000002</v>
      </c>
      <c r="D1682">
        <v>-8.4375000000000006E-2</v>
      </c>
      <c r="E1682">
        <v>-2.4375000000000001E-2</v>
      </c>
    </row>
    <row r="1683" spans="2:5" x14ac:dyDescent="0.45">
      <c r="B1683">
        <v>7675</v>
      </c>
      <c r="C1683">
        <v>-0.49125000000000002</v>
      </c>
      <c r="D1683">
        <v>-8.3125000000000004E-2</v>
      </c>
      <c r="E1683">
        <v>-2.375E-2</v>
      </c>
    </row>
    <row r="1684" spans="2:5" x14ac:dyDescent="0.45">
      <c r="B1684">
        <v>7680</v>
      </c>
      <c r="C1684">
        <v>-0.49125000000000002</v>
      </c>
      <c r="D1684">
        <v>-8.6250000000000007E-2</v>
      </c>
      <c r="E1684">
        <v>-2.3125E-2</v>
      </c>
    </row>
    <row r="1685" spans="2:5" x14ac:dyDescent="0.45">
      <c r="B1685">
        <v>7685</v>
      </c>
      <c r="C1685">
        <v>-0.49187500000000001</v>
      </c>
      <c r="D1685">
        <v>-8.6250000000000007E-2</v>
      </c>
      <c r="E1685">
        <v>-2.375E-2</v>
      </c>
    </row>
    <row r="1686" spans="2:5" x14ac:dyDescent="0.45">
      <c r="B1686">
        <v>7690</v>
      </c>
      <c r="C1686">
        <v>-0.49375000000000002</v>
      </c>
      <c r="D1686">
        <v>-8.8749999999999996E-2</v>
      </c>
      <c r="E1686">
        <v>-2.6249999999999999E-2</v>
      </c>
    </row>
    <row r="1687" spans="2:5" x14ac:dyDescent="0.45">
      <c r="B1687">
        <v>7695</v>
      </c>
      <c r="C1687">
        <v>-0.48812500000000003</v>
      </c>
      <c r="D1687">
        <v>-8.4375000000000006E-2</v>
      </c>
      <c r="E1687">
        <v>-2.5625000000000002E-2</v>
      </c>
    </row>
    <row r="1688" spans="2:5" x14ac:dyDescent="0.45">
      <c r="B1688">
        <v>7700</v>
      </c>
      <c r="C1688">
        <v>-0.49375000000000002</v>
      </c>
      <c r="D1688">
        <v>-8.5000000000000006E-2</v>
      </c>
      <c r="E1688">
        <v>-2.5000000000000001E-2</v>
      </c>
    </row>
    <row r="1689" spans="2:5" x14ac:dyDescent="0.45">
      <c r="B1689">
        <v>7705</v>
      </c>
      <c r="C1689">
        <v>-0.489375</v>
      </c>
      <c r="D1689">
        <v>-8.1250000000000003E-2</v>
      </c>
      <c r="E1689">
        <v>-2.5000000000000001E-2</v>
      </c>
    </row>
    <row r="1690" spans="2:5" x14ac:dyDescent="0.45">
      <c r="B1690">
        <v>7710</v>
      </c>
      <c r="C1690">
        <v>-0.49375000000000002</v>
      </c>
      <c r="D1690">
        <v>-8.3125000000000004E-2</v>
      </c>
      <c r="E1690">
        <v>-2.3125E-2</v>
      </c>
    </row>
    <row r="1691" spans="2:5" x14ac:dyDescent="0.45">
      <c r="B1691">
        <v>7715</v>
      </c>
      <c r="C1691">
        <v>-0.49125000000000002</v>
      </c>
      <c r="D1691">
        <v>-8.0625000000000002E-2</v>
      </c>
      <c r="E1691">
        <v>-2.375E-2</v>
      </c>
    </row>
    <row r="1692" spans="2:5" x14ac:dyDescent="0.45">
      <c r="B1692">
        <v>7720</v>
      </c>
      <c r="C1692">
        <v>-0.49125000000000002</v>
      </c>
      <c r="D1692">
        <v>-0.08</v>
      </c>
      <c r="E1692">
        <v>-2.6249999999999999E-2</v>
      </c>
    </row>
    <row r="1693" spans="2:5" x14ac:dyDescent="0.45">
      <c r="B1693">
        <v>7725</v>
      </c>
      <c r="C1693">
        <v>-0.49125000000000002</v>
      </c>
      <c r="D1693">
        <v>-8.1875000000000003E-2</v>
      </c>
      <c r="E1693">
        <v>-2.4375000000000001E-2</v>
      </c>
    </row>
    <row r="1694" spans="2:5" x14ac:dyDescent="0.45">
      <c r="B1694">
        <v>7730</v>
      </c>
      <c r="C1694">
        <v>-0.48875000000000002</v>
      </c>
      <c r="D1694">
        <v>-8.1250000000000003E-2</v>
      </c>
      <c r="E1694">
        <v>-2.3125E-2</v>
      </c>
    </row>
    <row r="1695" spans="2:5" x14ac:dyDescent="0.45">
      <c r="B1695">
        <v>7735</v>
      </c>
      <c r="C1695">
        <v>-0.49249999999999999</v>
      </c>
      <c r="D1695">
        <v>-8.0625000000000002E-2</v>
      </c>
      <c r="E1695">
        <v>-2.4375000000000001E-2</v>
      </c>
    </row>
    <row r="1696" spans="2:5" x14ac:dyDescent="0.45">
      <c r="B1696">
        <v>7740</v>
      </c>
      <c r="C1696">
        <v>-0.49437500000000001</v>
      </c>
      <c r="D1696">
        <v>-8.5625000000000007E-2</v>
      </c>
      <c r="E1696">
        <v>-2.3125E-2</v>
      </c>
    </row>
    <row r="1697" spans="2:5" x14ac:dyDescent="0.45">
      <c r="B1697">
        <v>7745</v>
      </c>
      <c r="C1697">
        <v>-0.49375000000000002</v>
      </c>
      <c r="D1697">
        <v>-8.0625000000000002E-2</v>
      </c>
      <c r="E1697">
        <v>-2.6249999999999999E-2</v>
      </c>
    </row>
    <row r="1698" spans="2:5" x14ac:dyDescent="0.45">
      <c r="B1698">
        <v>7750</v>
      </c>
      <c r="C1698">
        <v>-0.49</v>
      </c>
      <c r="D1698">
        <v>-7.8125E-2</v>
      </c>
      <c r="E1698">
        <v>-2.75E-2</v>
      </c>
    </row>
    <row r="1699" spans="2:5" x14ac:dyDescent="0.45">
      <c r="B1699">
        <v>7755</v>
      </c>
      <c r="C1699">
        <v>-0.495</v>
      </c>
      <c r="D1699">
        <v>-0.08</v>
      </c>
      <c r="E1699">
        <v>-2.375E-2</v>
      </c>
    </row>
    <row r="1700" spans="2:5" x14ac:dyDescent="0.45">
      <c r="B1700">
        <v>7760</v>
      </c>
      <c r="C1700">
        <v>-0.49437500000000001</v>
      </c>
      <c r="D1700">
        <v>-8.6875000000000008E-2</v>
      </c>
      <c r="E1700">
        <v>-2.5625000000000002E-2</v>
      </c>
    </row>
    <row r="1701" spans="2:5" x14ac:dyDescent="0.45">
      <c r="B1701">
        <v>7765</v>
      </c>
      <c r="C1701">
        <v>-0.49125000000000002</v>
      </c>
      <c r="D1701">
        <v>-8.3125000000000004E-2</v>
      </c>
      <c r="E1701">
        <v>-2.1875000000000002E-2</v>
      </c>
    </row>
    <row r="1702" spans="2:5" x14ac:dyDescent="0.45">
      <c r="B1702">
        <v>7770</v>
      </c>
      <c r="C1702">
        <v>-0.49</v>
      </c>
      <c r="D1702">
        <v>-8.3750000000000005E-2</v>
      </c>
      <c r="E1702">
        <v>-2.2499999999999999E-2</v>
      </c>
    </row>
    <row r="1703" spans="2:5" x14ac:dyDescent="0.45">
      <c r="B1703">
        <v>7775</v>
      </c>
      <c r="C1703">
        <v>-0.49</v>
      </c>
      <c r="D1703">
        <v>-8.0625000000000002E-2</v>
      </c>
      <c r="E1703">
        <v>-2.2499999999999999E-2</v>
      </c>
    </row>
    <row r="1704" spans="2:5" x14ac:dyDescent="0.45">
      <c r="B1704">
        <v>7780</v>
      </c>
      <c r="C1704">
        <v>-0.49062500000000003</v>
      </c>
      <c r="D1704">
        <v>-0.08</v>
      </c>
      <c r="E1704">
        <v>-2.8750000000000001E-2</v>
      </c>
    </row>
    <row r="1705" spans="2:5" x14ac:dyDescent="0.45">
      <c r="B1705">
        <v>7785</v>
      </c>
      <c r="C1705">
        <v>-0.49187500000000001</v>
      </c>
      <c r="D1705">
        <v>-7.8125E-2</v>
      </c>
      <c r="E1705">
        <v>-2.5000000000000001E-2</v>
      </c>
    </row>
    <row r="1706" spans="2:5" x14ac:dyDescent="0.45">
      <c r="B1706">
        <v>7790</v>
      </c>
      <c r="C1706">
        <v>-0.49187500000000001</v>
      </c>
      <c r="D1706">
        <v>-8.2500000000000004E-2</v>
      </c>
      <c r="E1706">
        <v>-2.6249999999999999E-2</v>
      </c>
    </row>
    <row r="1707" spans="2:5" x14ac:dyDescent="0.45">
      <c r="B1707">
        <v>7795</v>
      </c>
      <c r="C1707">
        <v>-0.48812500000000003</v>
      </c>
      <c r="D1707">
        <v>-7.9375000000000001E-2</v>
      </c>
      <c r="E1707">
        <v>-2.6875E-2</v>
      </c>
    </row>
    <row r="1708" spans="2:5" x14ac:dyDescent="0.45">
      <c r="B1708">
        <v>7800</v>
      </c>
      <c r="C1708">
        <v>-0.48749999999999999</v>
      </c>
      <c r="D1708">
        <v>-7.8750000000000001E-2</v>
      </c>
      <c r="E1708">
        <v>-2.375E-2</v>
      </c>
    </row>
    <row r="1709" spans="2:5" x14ac:dyDescent="0.45">
      <c r="B1709">
        <v>7805</v>
      </c>
      <c r="C1709">
        <v>-0.48875000000000002</v>
      </c>
      <c r="D1709">
        <v>-8.0625000000000002E-2</v>
      </c>
      <c r="E1709">
        <v>-2.1875000000000002E-2</v>
      </c>
    </row>
    <row r="1710" spans="2:5" x14ac:dyDescent="0.45">
      <c r="B1710">
        <v>7810</v>
      </c>
      <c r="C1710">
        <v>-0.489375</v>
      </c>
      <c r="D1710">
        <v>-8.1250000000000003E-2</v>
      </c>
      <c r="E1710">
        <v>-2.75E-2</v>
      </c>
    </row>
    <row r="1711" spans="2:5" x14ac:dyDescent="0.45">
      <c r="B1711">
        <v>7815</v>
      </c>
      <c r="C1711">
        <v>-0.49062500000000003</v>
      </c>
      <c r="D1711">
        <v>-7.7499999999999999E-2</v>
      </c>
      <c r="E1711">
        <v>-2.6249999999999999E-2</v>
      </c>
    </row>
    <row r="1712" spans="2:5" x14ac:dyDescent="0.45">
      <c r="B1712">
        <v>7820</v>
      </c>
      <c r="C1712">
        <v>-0.49437500000000001</v>
      </c>
      <c r="D1712">
        <v>-8.0625000000000002E-2</v>
      </c>
      <c r="E1712">
        <v>-2.6875E-2</v>
      </c>
    </row>
    <row r="1713" spans="2:5" x14ac:dyDescent="0.45">
      <c r="B1713">
        <v>7825</v>
      </c>
      <c r="C1713">
        <v>-0.49</v>
      </c>
      <c r="D1713">
        <v>-7.8750000000000001E-2</v>
      </c>
      <c r="E1713">
        <v>-2.75E-2</v>
      </c>
    </row>
    <row r="1714" spans="2:5" x14ac:dyDescent="0.45">
      <c r="B1714">
        <v>7830</v>
      </c>
      <c r="C1714">
        <v>-0.49062500000000003</v>
      </c>
      <c r="D1714">
        <v>-0.08</v>
      </c>
      <c r="E1714">
        <v>-2.6875E-2</v>
      </c>
    </row>
    <row r="1715" spans="2:5" x14ac:dyDescent="0.45">
      <c r="B1715">
        <v>7835</v>
      </c>
      <c r="C1715">
        <v>-0.49187500000000001</v>
      </c>
      <c r="D1715">
        <v>-8.1875000000000003E-2</v>
      </c>
      <c r="E1715">
        <v>-2.6249999999999999E-2</v>
      </c>
    </row>
    <row r="1716" spans="2:5" x14ac:dyDescent="0.45">
      <c r="B1716">
        <v>7840</v>
      </c>
      <c r="C1716">
        <v>-0.48875000000000002</v>
      </c>
      <c r="D1716">
        <v>-7.6874999999999999E-2</v>
      </c>
      <c r="E1716">
        <v>-2.75E-2</v>
      </c>
    </row>
    <row r="1717" spans="2:5" x14ac:dyDescent="0.45">
      <c r="B1717">
        <v>7845</v>
      </c>
      <c r="C1717">
        <v>-0.49125000000000002</v>
      </c>
      <c r="D1717">
        <v>-7.6874999999999999E-2</v>
      </c>
      <c r="E1717">
        <v>-2.75E-2</v>
      </c>
    </row>
    <row r="1718" spans="2:5" x14ac:dyDescent="0.45">
      <c r="B1718">
        <v>7850</v>
      </c>
      <c r="C1718">
        <v>-0.49125000000000002</v>
      </c>
      <c r="D1718">
        <v>-8.0625000000000002E-2</v>
      </c>
      <c r="E1718">
        <v>-2.6875E-2</v>
      </c>
    </row>
    <row r="1719" spans="2:5" x14ac:dyDescent="0.45">
      <c r="B1719">
        <v>7855</v>
      </c>
      <c r="C1719">
        <v>-0.48812500000000003</v>
      </c>
      <c r="D1719">
        <v>-7.6249999999999998E-2</v>
      </c>
      <c r="E1719">
        <v>-2.8750000000000001E-2</v>
      </c>
    </row>
    <row r="1720" spans="2:5" x14ac:dyDescent="0.45">
      <c r="B1720">
        <v>7860</v>
      </c>
      <c r="C1720">
        <v>-0.49249999999999999</v>
      </c>
      <c r="D1720">
        <v>-7.8750000000000001E-2</v>
      </c>
      <c r="E1720">
        <v>-2.6249999999999999E-2</v>
      </c>
    </row>
    <row r="1721" spans="2:5" x14ac:dyDescent="0.45">
      <c r="B1721">
        <v>7865</v>
      </c>
      <c r="C1721">
        <v>-0.49187500000000001</v>
      </c>
      <c r="D1721">
        <v>-7.8125E-2</v>
      </c>
      <c r="E1721">
        <v>-2.75E-2</v>
      </c>
    </row>
    <row r="1722" spans="2:5" x14ac:dyDescent="0.45">
      <c r="B1722">
        <v>7870</v>
      </c>
      <c r="C1722">
        <v>-0.49562500000000004</v>
      </c>
      <c r="D1722">
        <v>-7.3124999999999996E-2</v>
      </c>
      <c r="E1722">
        <v>-2.9375000000000002E-2</v>
      </c>
    </row>
    <row r="1723" spans="2:5" x14ac:dyDescent="0.45">
      <c r="B1723">
        <v>7875</v>
      </c>
      <c r="C1723">
        <v>-0.49249999999999999</v>
      </c>
      <c r="D1723">
        <v>-7.6249999999999998E-2</v>
      </c>
      <c r="E1723">
        <v>-0.03</v>
      </c>
    </row>
    <row r="1724" spans="2:5" x14ac:dyDescent="0.45">
      <c r="B1724">
        <v>7880</v>
      </c>
      <c r="C1724">
        <v>-0.49312500000000004</v>
      </c>
      <c r="D1724">
        <v>-7.8125E-2</v>
      </c>
      <c r="E1724">
        <v>-2.8750000000000001E-2</v>
      </c>
    </row>
    <row r="1725" spans="2:5" x14ac:dyDescent="0.45">
      <c r="B1725">
        <v>7885</v>
      </c>
      <c r="C1725">
        <v>-0.48812500000000003</v>
      </c>
      <c r="D1725">
        <v>-7.4374999999999997E-2</v>
      </c>
      <c r="E1725">
        <v>-2.75E-2</v>
      </c>
    </row>
    <row r="1726" spans="2:5" x14ac:dyDescent="0.45">
      <c r="B1726">
        <v>7890</v>
      </c>
      <c r="C1726">
        <v>-0.42312500000000003</v>
      </c>
      <c r="D1726">
        <v>-8.3750000000000005E-2</v>
      </c>
      <c r="E1726">
        <v>-2.9375000000000002E-2</v>
      </c>
    </row>
    <row r="1727" spans="2:5" x14ac:dyDescent="0.45">
      <c r="B1727">
        <v>7895</v>
      </c>
      <c r="C1727">
        <v>-0.44562499999999999</v>
      </c>
      <c r="D1727">
        <v>-0.125</v>
      </c>
      <c r="E1727">
        <v>-2.4375000000000001E-2</v>
      </c>
    </row>
    <row r="1728" spans="2:5" x14ac:dyDescent="0.45">
      <c r="B1728">
        <v>7900</v>
      </c>
      <c r="C1728">
        <v>-0.49375000000000002</v>
      </c>
      <c r="D1728">
        <v>-7.3749999999999996E-2</v>
      </c>
      <c r="E1728">
        <v>-3.3125000000000002E-2</v>
      </c>
    </row>
    <row r="1729" spans="2:5" x14ac:dyDescent="0.45">
      <c r="B1729">
        <v>7905</v>
      </c>
      <c r="C1729">
        <v>-0.48249999999999998</v>
      </c>
      <c r="D1729">
        <v>-7.3749999999999996E-2</v>
      </c>
      <c r="E1729">
        <v>-2.5000000000000001E-2</v>
      </c>
    </row>
    <row r="1730" spans="2:5" x14ac:dyDescent="0.45">
      <c r="B1730">
        <v>7910</v>
      </c>
      <c r="C1730">
        <v>-0.479375</v>
      </c>
      <c r="D1730">
        <v>-7.1875000000000008E-2</v>
      </c>
      <c r="E1730">
        <v>-2.4375000000000001E-2</v>
      </c>
    </row>
    <row r="1731" spans="2:5" x14ac:dyDescent="0.45">
      <c r="B1731">
        <v>7915</v>
      </c>
      <c r="C1731">
        <v>-0.46687499999999998</v>
      </c>
      <c r="D1731">
        <v>-6.9375000000000006E-2</v>
      </c>
      <c r="E1731">
        <v>-1.9375E-2</v>
      </c>
    </row>
    <row r="1732" spans="2:5" x14ac:dyDescent="0.45">
      <c r="B1732">
        <v>7920</v>
      </c>
      <c r="C1732">
        <v>-0.45874999999999999</v>
      </c>
      <c r="D1732">
        <v>-6.7500000000000004E-2</v>
      </c>
      <c r="E1732">
        <v>-2.375E-2</v>
      </c>
    </row>
    <row r="1733" spans="2:5" x14ac:dyDescent="0.45">
      <c r="B1733">
        <v>7925</v>
      </c>
      <c r="C1733">
        <v>-0.45750000000000002</v>
      </c>
      <c r="D1733">
        <v>-7.0000000000000007E-2</v>
      </c>
      <c r="E1733">
        <v>-2.8125000000000001E-2</v>
      </c>
    </row>
    <row r="1734" spans="2:5" x14ac:dyDescent="0.45">
      <c r="B1734">
        <v>7930</v>
      </c>
      <c r="C1734">
        <v>-0.45124999999999998</v>
      </c>
      <c r="D1734">
        <v>-7.3124999999999996E-2</v>
      </c>
      <c r="E1734">
        <v>-2.9375000000000002E-2</v>
      </c>
    </row>
    <row r="1735" spans="2:5" x14ac:dyDescent="0.45">
      <c r="B1735">
        <v>7935</v>
      </c>
      <c r="C1735">
        <v>-0.45687500000000003</v>
      </c>
      <c r="D1735">
        <v>-7.3124999999999996E-2</v>
      </c>
      <c r="E1735">
        <v>-2.9375000000000002E-2</v>
      </c>
    </row>
    <row r="1736" spans="2:5" x14ac:dyDescent="0.45">
      <c r="B1736">
        <v>7940</v>
      </c>
      <c r="C1736">
        <v>-0.46625</v>
      </c>
      <c r="D1736">
        <v>-7.1250000000000008E-2</v>
      </c>
      <c r="E1736">
        <v>-2.5625000000000002E-2</v>
      </c>
    </row>
    <row r="1737" spans="2:5" x14ac:dyDescent="0.45">
      <c r="B1737">
        <v>7945</v>
      </c>
      <c r="C1737">
        <v>-0.46750000000000003</v>
      </c>
      <c r="D1737">
        <v>-7.2499999999999995E-2</v>
      </c>
      <c r="E1737">
        <v>-2.6875E-2</v>
      </c>
    </row>
    <row r="1738" spans="2:5" x14ac:dyDescent="0.45">
      <c r="B1738">
        <v>7950</v>
      </c>
      <c r="C1738">
        <v>-0.47187499999999999</v>
      </c>
      <c r="D1738">
        <v>-7.5624999999999998E-2</v>
      </c>
      <c r="E1738">
        <v>-2.8750000000000001E-2</v>
      </c>
    </row>
    <row r="1739" spans="2:5" x14ac:dyDescent="0.45">
      <c r="B1739">
        <v>7955</v>
      </c>
      <c r="C1739">
        <v>-0.48062500000000002</v>
      </c>
      <c r="D1739">
        <v>-7.0000000000000007E-2</v>
      </c>
      <c r="E1739">
        <v>-2.4375000000000001E-2</v>
      </c>
    </row>
    <row r="1740" spans="2:5" x14ac:dyDescent="0.45">
      <c r="B1740">
        <v>7960</v>
      </c>
      <c r="C1740">
        <v>-0.48312500000000003</v>
      </c>
      <c r="D1740">
        <v>-7.6874999999999999E-2</v>
      </c>
      <c r="E1740">
        <v>-2.4375000000000001E-2</v>
      </c>
    </row>
    <row r="1741" spans="2:5" x14ac:dyDescent="0.45">
      <c r="B1741">
        <v>7965</v>
      </c>
      <c r="C1741">
        <v>-0.48062500000000002</v>
      </c>
      <c r="D1741">
        <v>-7.6874999999999999E-2</v>
      </c>
      <c r="E1741">
        <v>-2.6875E-2</v>
      </c>
    </row>
    <row r="1742" spans="2:5" x14ac:dyDescent="0.45">
      <c r="B1742">
        <v>7970</v>
      </c>
      <c r="C1742">
        <v>-0.484375</v>
      </c>
      <c r="D1742">
        <v>-7.6249999999999998E-2</v>
      </c>
      <c r="E1742">
        <v>-2.375E-2</v>
      </c>
    </row>
    <row r="1743" spans="2:5" x14ac:dyDescent="0.45">
      <c r="B1743">
        <v>7975</v>
      </c>
      <c r="C1743">
        <v>-0.48625000000000002</v>
      </c>
      <c r="D1743">
        <v>-7.4999999999999997E-2</v>
      </c>
      <c r="E1743">
        <v>-2.5000000000000001E-2</v>
      </c>
    </row>
    <row r="1744" spans="2:5" x14ac:dyDescent="0.45">
      <c r="B1744">
        <v>7980</v>
      </c>
      <c r="C1744">
        <v>-0.486875</v>
      </c>
      <c r="D1744">
        <v>-7.8750000000000001E-2</v>
      </c>
      <c r="E1744">
        <v>-2.8750000000000001E-2</v>
      </c>
    </row>
    <row r="1745" spans="2:5" x14ac:dyDescent="0.45">
      <c r="B1745">
        <v>7985</v>
      </c>
      <c r="C1745">
        <v>-0.48875000000000002</v>
      </c>
      <c r="D1745">
        <v>-7.4374999999999997E-2</v>
      </c>
      <c r="E1745">
        <v>-2.4375000000000001E-2</v>
      </c>
    </row>
    <row r="1746" spans="2:5" x14ac:dyDescent="0.45">
      <c r="B1746">
        <v>7990</v>
      </c>
      <c r="C1746">
        <v>-0.486875</v>
      </c>
      <c r="D1746">
        <v>-7.6249999999999998E-2</v>
      </c>
      <c r="E1746">
        <v>-2.4375000000000001E-2</v>
      </c>
    </row>
    <row r="1747" spans="2:5" x14ac:dyDescent="0.45">
      <c r="B1747">
        <v>7995</v>
      </c>
      <c r="C1747">
        <v>-0.48875000000000002</v>
      </c>
      <c r="D1747">
        <v>-7.8750000000000001E-2</v>
      </c>
      <c r="E1747">
        <v>-2.8125000000000001E-2</v>
      </c>
    </row>
    <row r="1748" spans="2:5" x14ac:dyDescent="0.45">
      <c r="B1748">
        <v>8000</v>
      </c>
      <c r="C1748">
        <v>-0.48875000000000002</v>
      </c>
      <c r="D1748">
        <v>-7.8750000000000001E-2</v>
      </c>
      <c r="E1748">
        <v>-2.5625000000000002E-2</v>
      </c>
    </row>
    <row r="1749" spans="2:5" x14ac:dyDescent="0.45">
      <c r="B1749">
        <v>8005</v>
      </c>
      <c r="C1749">
        <v>-0.48812500000000003</v>
      </c>
      <c r="D1749">
        <v>-7.7499999999999999E-2</v>
      </c>
      <c r="E1749">
        <v>-2.75E-2</v>
      </c>
    </row>
    <row r="1750" spans="2:5" x14ac:dyDescent="0.45">
      <c r="B1750">
        <v>8010</v>
      </c>
      <c r="C1750">
        <v>-0.489375</v>
      </c>
      <c r="D1750">
        <v>-7.7499999999999999E-2</v>
      </c>
      <c r="E1750">
        <v>-2.6249999999999999E-2</v>
      </c>
    </row>
    <row r="1751" spans="2:5" x14ac:dyDescent="0.45">
      <c r="B1751">
        <v>8015</v>
      </c>
      <c r="C1751">
        <v>-0.486875</v>
      </c>
      <c r="D1751">
        <v>-7.8125E-2</v>
      </c>
      <c r="E1751">
        <v>-2.5000000000000001E-2</v>
      </c>
    </row>
    <row r="1752" spans="2:5" x14ac:dyDescent="0.45">
      <c r="B1752">
        <v>8020</v>
      </c>
      <c r="C1752">
        <v>-0.489375</v>
      </c>
      <c r="D1752">
        <v>-7.3124999999999996E-2</v>
      </c>
      <c r="E1752">
        <v>-2.8125000000000001E-2</v>
      </c>
    </row>
    <row r="1753" spans="2:5" x14ac:dyDescent="0.45">
      <c r="B1753">
        <v>8025</v>
      </c>
      <c r="C1753">
        <v>-0.48625000000000002</v>
      </c>
      <c r="D1753">
        <v>-7.1875000000000008E-2</v>
      </c>
      <c r="E1753">
        <v>-2.6249999999999999E-2</v>
      </c>
    </row>
    <row r="1754" spans="2:5" x14ac:dyDescent="0.45">
      <c r="B1754">
        <v>8030</v>
      </c>
      <c r="C1754">
        <v>-0.489375</v>
      </c>
      <c r="D1754">
        <v>-7.3124999999999996E-2</v>
      </c>
      <c r="E1754">
        <v>-2.75E-2</v>
      </c>
    </row>
    <row r="1755" spans="2:5" x14ac:dyDescent="0.45">
      <c r="B1755">
        <v>8035</v>
      </c>
      <c r="C1755">
        <v>-0.48625000000000002</v>
      </c>
      <c r="D1755">
        <v>-7.4374999999999997E-2</v>
      </c>
      <c r="E1755">
        <v>-2.6249999999999999E-2</v>
      </c>
    </row>
    <row r="1756" spans="2:5" x14ac:dyDescent="0.45">
      <c r="B1756">
        <v>8040</v>
      </c>
      <c r="C1756">
        <v>-0.486875</v>
      </c>
      <c r="D1756">
        <v>-7.4999999999999997E-2</v>
      </c>
      <c r="E1756">
        <v>-2.375E-2</v>
      </c>
    </row>
    <row r="1757" spans="2:5" x14ac:dyDescent="0.45">
      <c r="B1757">
        <v>8045</v>
      </c>
      <c r="C1757">
        <v>-0.48812500000000003</v>
      </c>
      <c r="D1757">
        <v>-7.4999999999999997E-2</v>
      </c>
      <c r="E1757">
        <v>-2.8750000000000001E-2</v>
      </c>
    </row>
    <row r="1758" spans="2:5" x14ac:dyDescent="0.45">
      <c r="B1758">
        <v>8050</v>
      </c>
      <c r="C1758">
        <v>-0.48499999999999999</v>
      </c>
      <c r="D1758">
        <v>-7.5624999999999998E-2</v>
      </c>
      <c r="E1758">
        <v>-2.8125000000000001E-2</v>
      </c>
    </row>
    <row r="1759" spans="2:5" x14ac:dyDescent="0.45">
      <c r="B1759">
        <v>8055</v>
      </c>
      <c r="C1759">
        <v>-0.49187500000000001</v>
      </c>
      <c r="D1759">
        <v>-7.6249999999999998E-2</v>
      </c>
      <c r="E1759">
        <v>-2.6249999999999999E-2</v>
      </c>
    </row>
    <row r="1760" spans="2:5" x14ac:dyDescent="0.45">
      <c r="B1760">
        <v>8060</v>
      </c>
      <c r="C1760">
        <v>-0.49</v>
      </c>
      <c r="D1760">
        <v>-7.4999999999999997E-2</v>
      </c>
      <c r="E1760">
        <v>-2.5625000000000002E-2</v>
      </c>
    </row>
    <row r="1761" spans="2:5" x14ac:dyDescent="0.45">
      <c r="B1761">
        <v>8065</v>
      </c>
      <c r="C1761">
        <v>-0.48625000000000002</v>
      </c>
      <c r="D1761">
        <v>-7.3749999999999996E-2</v>
      </c>
      <c r="E1761">
        <v>-2.8750000000000001E-2</v>
      </c>
    </row>
    <row r="1762" spans="2:5" x14ac:dyDescent="0.45">
      <c r="B1762">
        <v>8070</v>
      </c>
      <c r="C1762">
        <v>-0.489375</v>
      </c>
      <c r="D1762">
        <v>-7.0625000000000007E-2</v>
      </c>
      <c r="E1762">
        <v>-2.6249999999999999E-2</v>
      </c>
    </row>
    <row r="1763" spans="2:5" x14ac:dyDescent="0.45">
      <c r="B1763">
        <v>8075</v>
      </c>
      <c r="C1763">
        <v>-0.49062500000000003</v>
      </c>
      <c r="D1763">
        <v>-7.5624999999999998E-2</v>
      </c>
      <c r="E1763">
        <v>-2.6875E-2</v>
      </c>
    </row>
    <row r="1764" spans="2:5" x14ac:dyDescent="0.45">
      <c r="B1764">
        <v>8080</v>
      </c>
      <c r="C1764">
        <v>-0.49125000000000002</v>
      </c>
      <c r="D1764">
        <v>-7.3124999999999996E-2</v>
      </c>
      <c r="E1764">
        <v>-2.6249999999999999E-2</v>
      </c>
    </row>
    <row r="1765" spans="2:5" x14ac:dyDescent="0.45">
      <c r="B1765">
        <v>8085</v>
      </c>
      <c r="C1765">
        <v>-0.48749999999999999</v>
      </c>
      <c r="D1765">
        <v>-7.1875000000000008E-2</v>
      </c>
      <c r="E1765">
        <v>-2.4375000000000001E-2</v>
      </c>
    </row>
    <row r="1766" spans="2:5" x14ac:dyDescent="0.45">
      <c r="B1766">
        <v>8090</v>
      </c>
      <c r="C1766">
        <v>-0.49249999999999999</v>
      </c>
      <c r="D1766">
        <v>-6.8125000000000005E-2</v>
      </c>
      <c r="E1766">
        <v>-2.8750000000000001E-2</v>
      </c>
    </row>
    <row r="1767" spans="2:5" x14ac:dyDescent="0.45">
      <c r="B1767">
        <v>8095</v>
      </c>
      <c r="C1767">
        <v>-0.48499999999999999</v>
      </c>
      <c r="D1767">
        <v>-7.4374999999999997E-2</v>
      </c>
      <c r="E1767">
        <v>-2.8125000000000001E-2</v>
      </c>
    </row>
    <row r="1768" spans="2:5" x14ac:dyDescent="0.45">
      <c r="B1768">
        <v>8100</v>
      </c>
      <c r="C1768">
        <v>-0.49</v>
      </c>
      <c r="D1768">
        <v>-7.7499999999999999E-2</v>
      </c>
      <c r="E1768">
        <v>-2.5625000000000002E-2</v>
      </c>
    </row>
    <row r="1769" spans="2:5" x14ac:dyDescent="0.45">
      <c r="B1769">
        <v>8105</v>
      </c>
      <c r="C1769">
        <v>-0.49</v>
      </c>
      <c r="D1769">
        <v>-7.9375000000000001E-2</v>
      </c>
      <c r="E1769">
        <v>-2.5000000000000001E-2</v>
      </c>
    </row>
    <row r="1770" spans="2:5" x14ac:dyDescent="0.45">
      <c r="B1770">
        <v>8110</v>
      </c>
      <c r="C1770">
        <v>-0.49</v>
      </c>
      <c r="D1770">
        <v>-7.6874999999999999E-2</v>
      </c>
      <c r="E1770">
        <v>-0.03</v>
      </c>
    </row>
    <row r="1771" spans="2:5" x14ac:dyDescent="0.45">
      <c r="B1771">
        <v>8115</v>
      </c>
      <c r="C1771">
        <v>-0.48625000000000002</v>
      </c>
      <c r="D1771">
        <v>-7.3749999999999996E-2</v>
      </c>
      <c r="E1771">
        <v>-2.75E-2</v>
      </c>
    </row>
    <row r="1772" spans="2:5" x14ac:dyDescent="0.45">
      <c r="B1772">
        <v>8120</v>
      </c>
      <c r="C1772">
        <v>-0.48499999999999999</v>
      </c>
      <c r="D1772">
        <v>-7.4374999999999997E-2</v>
      </c>
      <c r="E1772">
        <v>-2.6249999999999999E-2</v>
      </c>
    </row>
    <row r="1773" spans="2:5" x14ac:dyDescent="0.45">
      <c r="B1773">
        <v>8125</v>
      </c>
      <c r="C1773">
        <v>-0.48875000000000002</v>
      </c>
      <c r="D1773">
        <v>-7.3124999999999996E-2</v>
      </c>
      <c r="E1773">
        <v>-2.75E-2</v>
      </c>
    </row>
    <row r="1774" spans="2:5" x14ac:dyDescent="0.45">
      <c r="B1774">
        <v>8130</v>
      </c>
      <c r="C1774">
        <v>-0.49312500000000004</v>
      </c>
      <c r="D1774">
        <v>-7.4999999999999997E-2</v>
      </c>
      <c r="E1774">
        <v>-3.0624999999999999E-2</v>
      </c>
    </row>
    <row r="1775" spans="2:5" x14ac:dyDescent="0.45">
      <c r="B1775">
        <v>8135</v>
      </c>
      <c r="C1775">
        <v>-0.489375</v>
      </c>
      <c r="D1775">
        <v>-7.7499999999999999E-2</v>
      </c>
      <c r="E1775">
        <v>-2.5000000000000001E-2</v>
      </c>
    </row>
    <row r="1776" spans="2:5" x14ac:dyDescent="0.45">
      <c r="B1776">
        <v>8140</v>
      </c>
      <c r="C1776">
        <v>-0.489375</v>
      </c>
      <c r="D1776">
        <v>-7.9375000000000001E-2</v>
      </c>
      <c r="E1776">
        <v>-2.4375000000000001E-2</v>
      </c>
    </row>
    <row r="1777" spans="2:5" x14ac:dyDescent="0.45">
      <c r="B1777">
        <v>8145</v>
      </c>
      <c r="C1777">
        <v>-0.48812500000000003</v>
      </c>
      <c r="D1777">
        <v>-7.4374999999999997E-2</v>
      </c>
      <c r="E1777">
        <v>-2.75E-2</v>
      </c>
    </row>
    <row r="1778" spans="2:5" x14ac:dyDescent="0.45">
      <c r="B1778">
        <v>8150</v>
      </c>
      <c r="C1778">
        <v>-0.486875</v>
      </c>
      <c r="D1778">
        <v>-7.7499999999999999E-2</v>
      </c>
      <c r="E1778">
        <v>-2.5625000000000002E-2</v>
      </c>
    </row>
    <row r="1779" spans="2:5" x14ac:dyDescent="0.45">
      <c r="B1779">
        <v>8155</v>
      </c>
      <c r="C1779">
        <v>-0.49062500000000003</v>
      </c>
      <c r="D1779">
        <v>-7.8125E-2</v>
      </c>
      <c r="E1779">
        <v>-2.5000000000000001E-2</v>
      </c>
    </row>
    <row r="1780" spans="2:5" x14ac:dyDescent="0.45">
      <c r="B1780">
        <v>8160</v>
      </c>
      <c r="C1780">
        <v>-0.49187500000000001</v>
      </c>
      <c r="D1780">
        <v>-7.8125E-2</v>
      </c>
      <c r="E1780">
        <v>-2.375E-2</v>
      </c>
    </row>
    <row r="1781" spans="2:5" x14ac:dyDescent="0.45">
      <c r="B1781">
        <v>8165</v>
      </c>
      <c r="C1781">
        <v>-0.49187500000000001</v>
      </c>
      <c r="D1781">
        <v>-7.6249999999999998E-2</v>
      </c>
      <c r="E1781">
        <v>-2.6875E-2</v>
      </c>
    </row>
    <row r="1782" spans="2:5" x14ac:dyDescent="0.45">
      <c r="B1782">
        <v>8170</v>
      </c>
      <c r="C1782">
        <v>-0.49125000000000002</v>
      </c>
      <c r="D1782">
        <v>-7.9375000000000001E-2</v>
      </c>
      <c r="E1782">
        <v>-2.4375000000000001E-2</v>
      </c>
    </row>
    <row r="1783" spans="2:5" x14ac:dyDescent="0.45">
      <c r="B1783">
        <v>8175</v>
      </c>
      <c r="C1783">
        <v>-0.495</v>
      </c>
      <c r="D1783">
        <v>-8.0625000000000002E-2</v>
      </c>
      <c r="E1783">
        <v>-2.1875000000000002E-2</v>
      </c>
    </row>
    <row r="1784" spans="2:5" x14ac:dyDescent="0.45">
      <c r="B1784">
        <v>8180</v>
      </c>
      <c r="C1784">
        <v>-0.49187500000000001</v>
      </c>
      <c r="D1784">
        <v>-7.8750000000000001E-2</v>
      </c>
      <c r="E1784">
        <v>-2.2499999999999999E-2</v>
      </c>
    </row>
    <row r="1785" spans="2:5" x14ac:dyDescent="0.45">
      <c r="B1785">
        <v>8185</v>
      </c>
      <c r="C1785">
        <v>-0.49</v>
      </c>
      <c r="D1785">
        <v>-7.8125E-2</v>
      </c>
      <c r="E1785">
        <v>-2.3125E-2</v>
      </c>
    </row>
    <row r="1786" spans="2:5" x14ac:dyDescent="0.45">
      <c r="B1786">
        <v>8190</v>
      </c>
      <c r="C1786">
        <v>-0.49687500000000001</v>
      </c>
      <c r="D1786">
        <v>-7.9375000000000001E-2</v>
      </c>
      <c r="E1786">
        <v>-2.4375000000000001E-2</v>
      </c>
    </row>
    <row r="1787" spans="2:5" x14ac:dyDescent="0.45">
      <c r="B1787">
        <v>8195</v>
      </c>
      <c r="C1787">
        <v>-0.49375000000000002</v>
      </c>
      <c r="D1787">
        <v>-7.4999999999999997E-2</v>
      </c>
      <c r="E1787">
        <v>-2.1875000000000002E-2</v>
      </c>
    </row>
    <row r="1788" spans="2:5" x14ac:dyDescent="0.45">
      <c r="B1788">
        <v>8200</v>
      </c>
      <c r="C1788">
        <v>-0.49</v>
      </c>
      <c r="D1788">
        <v>-7.7499999999999999E-2</v>
      </c>
      <c r="E1788">
        <v>-2.1875000000000002E-2</v>
      </c>
    </row>
    <row r="1789" spans="2:5" x14ac:dyDescent="0.45">
      <c r="B1789">
        <v>8205</v>
      </c>
      <c r="C1789">
        <v>-0.48625000000000002</v>
      </c>
      <c r="D1789">
        <v>-7.3749999999999996E-2</v>
      </c>
      <c r="E1789">
        <v>-2.2499999999999999E-2</v>
      </c>
    </row>
    <row r="1790" spans="2:5" x14ac:dyDescent="0.45">
      <c r="B1790">
        <v>8210</v>
      </c>
      <c r="C1790">
        <v>-0.48562500000000003</v>
      </c>
      <c r="D1790">
        <v>-7.4374999999999997E-2</v>
      </c>
      <c r="E1790">
        <v>-2.3125E-2</v>
      </c>
    </row>
    <row r="1791" spans="2:5" x14ac:dyDescent="0.45">
      <c r="B1791">
        <v>8215</v>
      </c>
      <c r="C1791">
        <v>-0.48749999999999999</v>
      </c>
      <c r="D1791">
        <v>-7.8750000000000001E-2</v>
      </c>
      <c r="E1791">
        <v>-1.9375E-2</v>
      </c>
    </row>
    <row r="1792" spans="2:5" x14ac:dyDescent="0.45">
      <c r="B1792">
        <v>8220</v>
      </c>
      <c r="C1792">
        <v>-0.49062500000000003</v>
      </c>
      <c r="D1792">
        <v>-7.8125E-2</v>
      </c>
      <c r="E1792">
        <v>-2.5625000000000002E-2</v>
      </c>
    </row>
    <row r="1793" spans="2:5" x14ac:dyDescent="0.45">
      <c r="B1793">
        <v>8225</v>
      </c>
      <c r="C1793">
        <v>-0.49062500000000003</v>
      </c>
      <c r="D1793">
        <v>-8.0625000000000002E-2</v>
      </c>
      <c r="E1793">
        <v>-2.375E-2</v>
      </c>
    </row>
    <row r="1794" spans="2:5" x14ac:dyDescent="0.45">
      <c r="B1794">
        <v>8230</v>
      </c>
      <c r="C1794">
        <v>-0.49437500000000001</v>
      </c>
      <c r="D1794">
        <v>-0.08</v>
      </c>
      <c r="E1794">
        <v>-2.6249999999999999E-2</v>
      </c>
    </row>
    <row r="1795" spans="2:5" x14ac:dyDescent="0.45">
      <c r="B1795">
        <v>8235</v>
      </c>
      <c r="C1795">
        <v>-0.49187500000000001</v>
      </c>
      <c r="D1795">
        <v>-0.08</v>
      </c>
      <c r="E1795">
        <v>-2.8750000000000001E-2</v>
      </c>
    </row>
    <row r="1796" spans="2:5" x14ac:dyDescent="0.45">
      <c r="B1796">
        <v>8240</v>
      </c>
      <c r="C1796">
        <v>-0.49062500000000003</v>
      </c>
      <c r="D1796">
        <v>-7.6874999999999999E-2</v>
      </c>
      <c r="E1796">
        <v>-2.1875000000000002E-2</v>
      </c>
    </row>
    <row r="1797" spans="2:5" x14ac:dyDescent="0.45">
      <c r="B1797">
        <v>8245</v>
      </c>
      <c r="C1797">
        <v>-0.48625000000000002</v>
      </c>
      <c r="D1797">
        <v>-7.6249999999999998E-2</v>
      </c>
      <c r="E1797">
        <v>-2.6875E-2</v>
      </c>
    </row>
    <row r="1798" spans="2:5" x14ac:dyDescent="0.45">
      <c r="B1798">
        <v>8250</v>
      </c>
      <c r="C1798">
        <v>-0.49</v>
      </c>
      <c r="D1798">
        <v>-7.8750000000000001E-2</v>
      </c>
      <c r="E1798">
        <v>-2.4375000000000001E-2</v>
      </c>
    </row>
    <row r="1799" spans="2:5" x14ac:dyDescent="0.45">
      <c r="B1799">
        <v>8255</v>
      </c>
      <c r="C1799">
        <v>-0.49437500000000001</v>
      </c>
      <c r="D1799">
        <v>-7.5624999999999998E-2</v>
      </c>
      <c r="E1799">
        <v>-2.3125E-2</v>
      </c>
    </row>
    <row r="1800" spans="2:5" x14ac:dyDescent="0.45">
      <c r="B1800">
        <v>8260</v>
      </c>
      <c r="C1800">
        <v>-0.489375</v>
      </c>
      <c r="D1800">
        <v>-7.7499999999999999E-2</v>
      </c>
      <c r="E1800">
        <v>-2.375E-2</v>
      </c>
    </row>
    <row r="1801" spans="2:5" x14ac:dyDescent="0.45">
      <c r="B1801">
        <v>8265</v>
      </c>
      <c r="C1801">
        <v>-0.486875</v>
      </c>
      <c r="D1801">
        <v>-7.6874999999999999E-2</v>
      </c>
      <c r="E1801">
        <v>-2.3125E-2</v>
      </c>
    </row>
    <row r="1802" spans="2:5" x14ac:dyDescent="0.45">
      <c r="B1802">
        <v>8270</v>
      </c>
      <c r="C1802">
        <v>-0.49312500000000004</v>
      </c>
      <c r="D1802">
        <v>-7.8125E-2</v>
      </c>
      <c r="E1802">
        <v>-2.5625000000000002E-2</v>
      </c>
    </row>
    <row r="1803" spans="2:5" x14ac:dyDescent="0.45">
      <c r="B1803">
        <v>8275</v>
      </c>
      <c r="C1803">
        <v>-0.49187500000000001</v>
      </c>
      <c r="D1803">
        <v>-7.3124999999999996E-2</v>
      </c>
      <c r="E1803">
        <v>-2.375E-2</v>
      </c>
    </row>
    <row r="1804" spans="2:5" x14ac:dyDescent="0.45">
      <c r="B1804">
        <v>8280</v>
      </c>
      <c r="C1804">
        <v>-0.48875000000000002</v>
      </c>
      <c r="D1804">
        <v>-7.3749999999999996E-2</v>
      </c>
      <c r="E1804">
        <v>-2.5000000000000001E-2</v>
      </c>
    </row>
    <row r="1805" spans="2:5" x14ac:dyDescent="0.45">
      <c r="B1805">
        <v>8285</v>
      </c>
      <c r="C1805">
        <v>-0.486875</v>
      </c>
      <c r="D1805">
        <v>-0.08</v>
      </c>
      <c r="E1805">
        <v>-2.5000000000000001E-2</v>
      </c>
    </row>
    <row r="1806" spans="2:5" x14ac:dyDescent="0.45">
      <c r="B1806">
        <v>8290</v>
      </c>
      <c r="C1806">
        <v>-0.48875000000000002</v>
      </c>
      <c r="D1806">
        <v>-7.6874999999999999E-2</v>
      </c>
      <c r="E1806">
        <v>-2.4375000000000001E-2</v>
      </c>
    </row>
    <row r="1807" spans="2:5" x14ac:dyDescent="0.45">
      <c r="B1807">
        <v>8295</v>
      </c>
      <c r="C1807">
        <v>-0.48625000000000002</v>
      </c>
      <c r="D1807">
        <v>-7.4999999999999997E-2</v>
      </c>
      <c r="E1807">
        <v>-2.5000000000000001E-2</v>
      </c>
    </row>
    <row r="1808" spans="2:5" x14ac:dyDescent="0.45">
      <c r="B1808">
        <v>8300</v>
      </c>
      <c r="C1808">
        <v>-0.48562500000000003</v>
      </c>
      <c r="D1808">
        <v>-7.7499999999999999E-2</v>
      </c>
      <c r="E1808">
        <v>-2.5625000000000002E-2</v>
      </c>
    </row>
    <row r="1809" spans="2:5" x14ac:dyDescent="0.45">
      <c r="B1809">
        <v>8305</v>
      </c>
      <c r="C1809">
        <v>-0.48249999999999998</v>
      </c>
      <c r="D1809">
        <v>-7.8125E-2</v>
      </c>
      <c r="E1809">
        <v>-2.6249999999999999E-2</v>
      </c>
    </row>
    <row r="1810" spans="2:5" x14ac:dyDescent="0.45">
      <c r="B1810">
        <v>8310</v>
      </c>
      <c r="C1810">
        <v>-0.486875</v>
      </c>
      <c r="D1810">
        <v>-7.9375000000000001E-2</v>
      </c>
      <c r="E1810">
        <v>-2.6875E-2</v>
      </c>
    </row>
    <row r="1811" spans="2:5" x14ac:dyDescent="0.45">
      <c r="B1811">
        <v>8315</v>
      </c>
      <c r="C1811">
        <v>-0.48499999999999999</v>
      </c>
      <c r="D1811">
        <v>-8.1875000000000003E-2</v>
      </c>
      <c r="E1811">
        <v>-2.4375000000000001E-2</v>
      </c>
    </row>
    <row r="1812" spans="2:5" x14ac:dyDescent="0.45">
      <c r="B1812">
        <v>8320</v>
      </c>
      <c r="C1812">
        <v>-0.48749999999999999</v>
      </c>
      <c r="D1812">
        <v>-7.7499999999999999E-2</v>
      </c>
      <c r="E1812">
        <v>-2.6875E-2</v>
      </c>
    </row>
    <row r="1813" spans="2:5" x14ac:dyDescent="0.45">
      <c r="B1813">
        <v>8325</v>
      </c>
      <c r="C1813">
        <v>-0.48499999999999999</v>
      </c>
      <c r="D1813">
        <v>-7.7499999999999999E-2</v>
      </c>
      <c r="E1813">
        <v>-2.375E-2</v>
      </c>
    </row>
    <row r="1814" spans="2:5" x14ac:dyDescent="0.45">
      <c r="B1814">
        <v>8330</v>
      </c>
      <c r="C1814">
        <v>-0.479375</v>
      </c>
      <c r="D1814">
        <v>-7.6874999999999999E-2</v>
      </c>
      <c r="E1814">
        <v>-2.2499999999999999E-2</v>
      </c>
    </row>
    <row r="1815" spans="2:5" x14ac:dyDescent="0.45">
      <c r="B1815">
        <v>8335</v>
      </c>
      <c r="C1815">
        <v>-0.481875</v>
      </c>
      <c r="D1815">
        <v>-7.3124999999999996E-2</v>
      </c>
      <c r="E1815">
        <v>-2.1875000000000002E-2</v>
      </c>
    </row>
    <row r="1816" spans="2:5" x14ac:dyDescent="0.45">
      <c r="B1816">
        <v>8340</v>
      </c>
      <c r="C1816">
        <v>-0.47875000000000001</v>
      </c>
      <c r="D1816">
        <v>-7.8125E-2</v>
      </c>
      <c r="E1816">
        <v>-2.5625000000000002E-2</v>
      </c>
    </row>
    <row r="1817" spans="2:5" x14ac:dyDescent="0.45">
      <c r="B1817">
        <v>8345</v>
      </c>
      <c r="C1817">
        <v>-0.479375</v>
      </c>
      <c r="D1817">
        <v>-7.8125E-2</v>
      </c>
      <c r="E1817">
        <v>-2.2499999999999999E-2</v>
      </c>
    </row>
    <row r="1818" spans="2:5" x14ac:dyDescent="0.45">
      <c r="B1818">
        <v>8350</v>
      </c>
      <c r="C1818">
        <v>-0.48062500000000002</v>
      </c>
      <c r="D1818">
        <v>-7.6249999999999998E-2</v>
      </c>
      <c r="E1818">
        <v>-2.8125000000000001E-2</v>
      </c>
    </row>
    <row r="1819" spans="2:5" x14ac:dyDescent="0.45">
      <c r="B1819">
        <v>8355</v>
      </c>
      <c r="C1819">
        <v>-0.48</v>
      </c>
      <c r="D1819">
        <v>-7.9375000000000001E-2</v>
      </c>
      <c r="E1819">
        <v>-2.5000000000000001E-2</v>
      </c>
    </row>
    <row r="1820" spans="2:5" x14ac:dyDescent="0.45">
      <c r="B1820">
        <v>8360</v>
      </c>
      <c r="C1820">
        <v>-0.47750000000000004</v>
      </c>
      <c r="D1820">
        <v>-7.7499999999999999E-2</v>
      </c>
      <c r="E1820">
        <v>-2.75E-2</v>
      </c>
    </row>
    <row r="1821" spans="2:5" x14ac:dyDescent="0.45">
      <c r="B1821">
        <v>8365</v>
      </c>
      <c r="C1821">
        <v>-0.47062500000000002</v>
      </c>
      <c r="D1821">
        <v>-7.8750000000000001E-2</v>
      </c>
      <c r="E1821">
        <v>-2.6249999999999999E-2</v>
      </c>
    </row>
    <row r="1822" spans="2:5" x14ac:dyDescent="0.45">
      <c r="B1822">
        <v>8370</v>
      </c>
      <c r="C1822">
        <v>-0.46812500000000001</v>
      </c>
      <c r="D1822">
        <v>-7.4374999999999997E-2</v>
      </c>
      <c r="E1822">
        <v>-2.5000000000000001E-2</v>
      </c>
    </row>
    <row r="1823" spans="2:5" x14ac:dyDescent="0.45">
      <c r="B1823">
        <v>8375</v>
      </c>
      <c r="C1823">
        <v>-0.46562500000000001</v>
      </c>
      <c r="D1823">
        <v>-7.3749999999999996E-2</v>
      </c>
      <c r="E1823">
        <v>-2.4375000000000001E-2</v>
      </c>
    </row>
    <row r="1824" spans="2:5" x14ac:dyDescent="0.45">
      <c r="B1824">
        <v>8380</v>
      </c>
      <c r="C1824">
        <v>-0.46500000000000002</v>
      </c>
      <c r="D1824">
        <v>-7.8750000000000001E-2</v>
      </c>
      <c r="E1824">
        <v>-2.6249999999999999E-2</v>
      </c>
    </row>
    <row r="1825" spans="2:5" x14ac:dyDescent="0.45">
      <c r="B1825">
        <v>8385</v>
      </c>
      <c r="C1825">
        <v>-0.46312500000000001</v>
      </c>
      <c r="D1825">
        <v>-7.4374999999999997E-2</v>
      </c>
      <c r="E1825">
        <v>-2.6875E-2</v>
      </c>
    </row>
    <row r="1826" spans="2:5" x14ac:dyDescent="0.45">
      <c r="B1826">
        <v>8390</v>
      </c>
      <c r="C1826">
        <v>-0.46124999999999999</v>
      </c>
      <c r="D1826">
        <v>-7.3749999999999996E-2</v>
      </c>
      <c r="E1826">
        <v>-2.375E-2</v>
      </c>
    </row>
    <row r="1827" spans="2:5" x14ac:dyDescent="0.45">
      <c r="B1827">
        <v>8395</v>
      </c>
      <c r="C1827">
        <v>-0.458125</v>
      </c>
      <c r="D1827">
        <v>-7.2499999999999995E-2</v>
      </c>
      <c r="E1827">
        <v>-2.5625000000000002E-2</v>
      </c>
    </row>
    <row r="1828" spans="2:5" x14ac:dyDescent="0.45">
      <c r="B1828">
        <v>8400</v>
      </c>
      <c r="C1828">
        <v>-0.45187500000000003</v>
      </c>
      <c r="D1828">
        <v>-7.1250000000000008E-2</v>
      </c>
      <c r="E1828">
        <v>-2.8125000000000001E-2</v>
      </c>
    </row>
    <row r="1829" spans="2:5" x14ac:dyDescent="0.45">
      <c r="B1829">
        <v>8405</v>
      </c>
      <c r="C1829">
        <v>-0.45124999999999998</v>
      </c>
      <c r="D1829">
        <v>-7.5624999999999998E-2</v>
      </c>
      <c r="E1829">
        <v>-2.5000000000000001E-2</v>
      </c>
    </row>
    <row r="1830" spans="2:5" x14ac:dyDescent="0.45">
      <c r="B1830">
        <v>8410</v>
      </c>
      <c r="C1830">
        <v>-0.44687500000000002</v>
      </c>
      <c r="D1830">
        <v>-7.1875000000000008E-2</v>
      </c>
      <c r="E1830">
        <v>-2.6875E-2</v>
      </c>
    </row>
    <row r="1831" spans="2:5" x14ac:dyDescent="0.45">
      <c r="B1831">
        <v>8415</v>
      </c>
      <c r="C1831">
        <v>-0.44187500000000002</v>
      </c>
      <c r="D1831">
        <v>-7.1250000000000008E-2</v>
      </c>
      <c r="E1831">
        <v>-2.75E-2</v>
      </c>
    </row>
    <row r="1832" spans="2:5" x14ac:dyDescent="0.45">
      <c r="B1832">
        <v>8420</v>
      </c>
      <c r="C1832">
        <v>-0.44062499999999999</v>
      </c>
      <c r="D1832">
        <v>-7.5624999999999998E-2</v>
      </c>
      <c r="E1832">
        <v>-2.6249999999999999E-2</v>
      </c>
    </row>
    <row r="1833" spans="2:5" x14ac:dyDescent="0.45">
      <c r="B1833">
        <v>8425</v>
      </c>
      <c r="C1833">
        <v>-0.44437500000000002</v>
      </c>
      <c r="D1833">
        <v>-6.8750000000000006E-2</v>
      </c>
      <c r="E1833">
        <v>-2.5000000000000001E-2</v>
      </c>
    </row>
    <row r="1834" spans="2:5" x14ac:dyDescent="0.45">
      <c r="B1834">
        <v>8430</v>
      </c>
      <c r="C1834">
        <v>-0.43875000000000003</v>
      </c>
      <c r="D1834">
        <v>-7.5624999999999998E-2</v>
      </c>
      <c r="E1834">
        <v>-2.8750000000000001E-2</v>
      </c>
    </row>
    <row r="1835" spans="2:5" x14ac:dyDescent="0.45">
      <c r="B1835">
        <v>8435</v>
      </c>
      <c r="C1835">
        <v>-0.43812499999999999</v>
      </c>
      <c r="D1835">
        <v>-7.2499999999999995E-2</v>
      </c>
      <c r="E1835">
        <v>-2.6249999999999999E-2</v>
      </c>
    </row>
    <row r="1836" spans="2:5" x14ac:dyDescent="0.45">
      <c r="B1836">
        <v>8440</v>
      </c>
      <c r="C1836">
        <v>-0.43625000000000003</v>
      </c>
      <c r="D1836">
        <v>-7.0625000000000007E-2</v>
      </c>
      <c r="E1836">
        <v>-2.6875E-2</v>
      </c>
    </row>
    <row r="1837" spans="2:5" x14ac:dyDescent="0.45">
      <c r="B1837">
        <v>8445</v>
      </c>
      <c r="C1837">
        <v>-0.42937500000000001</v>
      </c>
      <c r="D1837">
        <v>-7.1250000000000008E-2</v>
      </c>
      <c r="E1837">
        <v>-2.5625000000000002E-2</v>
      </c>
    </row>
    <row r="1838" spans="2:5" x14ac:dyDescent="0.45">
      <c r="B1838">
        <v>8450</v>
      </c>
      <c r="C1838">
        <v>-0.4325</v>
      </c>
      <c r="D1838">
        <v>-7.1875000000000008E-2</v>
      </c>
      <c r="E1838">
        <v>-2.8750000000000001E-2</v>
      </c>
    </row>
    <row r="1839" spans="2:5" x14ac:dyDescent="0.45">
      <c r="B1839">
        <v>8455</v>
      </c>
      <c r="C1839">
        <v>-0.42812500000000003</v>
      </c>
      <c r="D1839">
        <v>-7.1875000000000008E-2</v>
      </c>
      <c r="E1839">
        <v>-2.5625000000000002E-2</v>
      </c>
    </row>
    <row r="1840" spans="2:5" x14ac:dyDescent="0.45">
      <c r="B1840">
        <v>8460</v>
      </c>
      <c r="C1840">
        <v>-0.43125000000000002</v>
      </c>
      <c r="D1840">
        <v>-7.0625000000000007E-2</v>
      </c>
      <c r="E1840">
        <v>-2.6875E-2</v>
      </c>
    </row>
    <row r="1841" spans="2:5" x14ac:dyDescent="0.45">
      <c r="B1841">
        <v>8465</v>
      </c>
      <c r="C1841">
        <v>-0.42562500000000003</v>
      </c>
      <c r="D1841">
        <v>-7.1250000000000008E-2</v>
      </c>
      <c r="E1841">
        <v>-2.5625000000000002E-2</v>
      </c>
    </row>
    <row r="1842" spans="2:5" x14ac:dyDescent="0.45">
      <c r="B1842">
        <v>8470</v>
      </c>
      <c r="C1842">
        <v>-0.42625000000000002</v>
      </c>
      <c r="D1842">
        <v>-7.2499999999999995E-2</v>
      </c>
      <c r="E1842">
        <v>-2.6875E-2</v>
      </c>
    </row>
    <row r="1843" spans="2:5" x14ac:dyDescent="0.45">
      <c r="B1843">
        <v>8475</v>
      </c>
      <c r="C1843">
        <v>-0.426875</v>
      </c>
      <c r="D1843">
        <v>-7.1875000000000008E-2</v>
      </c>
      <c r="E1843">
        <v>-2.6249999999999999E-2</v>
      </c>
    </row>
    <row r="1844" spans="2:5" x14ac:dyDescent="0.45">
      <c r="B1844">
        <v>8480</v>
      </c>
      <c r="C1844">
        <v>-0.42312500000000003</v>
      </c>
      <c r="D1844">
        <v>-7.4374999999999997E-2</v>
      </c>
      <c r="E1844">
        <v>-2.5625000000000002E-2</v>
      </c>
    </row>
    <row r="1845" spans="2:5" x14ac:dyDescent="0.45">
      <c r="B1845">
        <v>8485</v>
      </c>
      <c r="C1845">
        <v>-0.424375</v>
      </c>
      <c r="D1845">
        <v>-7.2499999999999995E-2</v>
      </c>
      <c r="E1845">
        <v>-2.6875E-2</v>
      </c>
    </row>
    <row r="1846" spans="2:5" x14ac:dyDescent="0.45">
      <c r="B1846">
        <v>8490</v>
      </c>
      <c r="C1846">
        <v>-0.426875</v>
      </c>
      <c r="D1846">
        <v>-7.1250000000000008E-2</v>
      </c>
      <c r="E1846">
        <v>-3.0624999999999999E-2</v>
      </c>
    </row>
    <row r="1847" spans="2:5" x14ac:dyDescent="0.45">
      <c r="B1847">
        <v>8495</v>
      </c>
      <c r="C1847">
        <v>-0.42125000000000001</v>
      </c>
      <c r="D1847">
        <v>-7.2499999999999995E-2</v>
      </c>
      <c r="E1847">
        <v>-2.75E-2</v>
      </c>
    </row>
    <row r="1848" spans="2:5" x14ac:dyDescent="0.45">
      <c r="B1848">
        <v>8500</v>
      </c>
      <c r="C1848">
        <v>-0.42499999999999999</v>
      </c>
      <c r="D1848">
        <v>-7.6874999999999999E-2</v>
      </c>
      <c r="E1848">
        <v>-3.125E-2</v>
      </c>
    </row>
    <row r="1849" spans="2:5" x14ac:dyDescent="0.45">
      <c r="B1849">
        <v>8505</v>
      </c>
      <c r="C1849">
        <v>-0.419375</v>
      </c>
      <c r="D1849">
        <v>-7.4999999999999997E-2</v>
      </c>
      <c r="E1849">
        <v>-2.6875E-2</v>
      </c>
    </row>
    <row r="1850" spans="2:5" x14ac:dyDescent="0.45">
      <c r="B1850">
        <v>8510</v>
      </c>
      <c r="C1850">
        <v>-0.41562500000000002</v>
      </c>
      <c r="D1850">
        <v>-7.4374999999999997E-2</v>
      </c>
      <c r="E1850">
        <v>-2.9375000000000002E-2</v>
      </c>
    </row>
    <row r="1851" spans="2:5" x14ac:dyDescent="0.45">
      <c r="B1851">
        <v>8515</v>
      </c>
      <c r="C1851">
        <v>-0.41062500000000002</v>
      </c>
      <c r="D1851">
        <v>-7.4374999999999997E-2</v>
      </c>
      <c r="E1851">
        <v>-0.03</v>
      </c>
    </row>
    <row r="1852" spans="2:5" x14ac:dyDescent="0.45">
      <c r="B1852">
        <v>8520</v>
      </c>
      <c r="C1852">
        <v>-0.41312500000000002</v>
      </c>
      <c r="D1852">
        <v>-7.8125E-2</v>
      </c>
      <c r="E1852">
        <v>-0.03</v>
      </c>
    </row>
    <row r="1853" spans="2:5" x14ac:dyDescent="0.45">
      <c r="B1853">
        <v>8525</v>
      </c>
      <c r="C1853">
        <v>-0.40875</v>
      </c>
      <c r="D1853">
        <v>-7.1250000000000008E-2</v>
      </c>
      <c r="E1853">
        <v>-2.8750000000000001E-2</v>
      </c>
    </row>
    <row r="1854" spans="2:5" x14ac:dyDescent="0.45">
      <c r="B1854">
        <v>8530</v>
      </c>
      <c r="C1854">
        <v>-0.40625</v>
      </c>
      <c r="D1854">
        <v>-7.3124999999999996E-2</v>
      </c>
      <c r="E1854">
        <v>-2.5625000000000002E-2</v>
      </c>
    </row>
    <row r="1855" spans="2:5" x14ac:dyDescent="0.45">
      <c r="B1855">
        <v>8535</v>
      </c>
      <c r="C1855">
        <v>-0.39937500000000004</v>
      </c>
      <c r="D1855">
        <v>-7.3124999999999996E-2</v>
      </c>
      <c r="E1855">
        <v>-2.6875E-2</v>
      </c>
    </row>
    <row r="1856" spans="2:5" x14ac:dyDescent="0.45">
      <c r="B1856">
        <v>8540</v>
      </c>
      <c r="C1856">
        <v>-0.39750000000000002</v>
      </c>
      <c r="D1856">
        <v>-7.1250000000000008E-2</v>
      </c>
      <c r="E1856">
        <v>-2.5625000000000002E-2</v>
      </c>
    </row>
    <row r="1857" spans="2:5" x14ac:dyDescent="0.45">
      <c r="B1857">
        <v>8545</v>
      </c>
      <c r="C1857">
        <v>-0.39437500000000003</v>
      </c>
      <c r="D1857">
        <v>-6.9375000000000006E-2</v>
      </c>
      <c r="E1857">
        <v>-2.8125000000000001E-2</v>
      </c>
    </row>
    <row r="1858" spans="2:5" x14ac:dyDescent="0.45">
      <c r="B1858">
        <v>8550</v>
      </c>
      <c r="C1858">
        <v>-0.38687500000000002</v>
      </c>
      <c r="D1858">
        <v>-7.3124999999999996E-2</v>
      </c>
      <c r="E1858">
        <v>-2.6875E-2</v>
      </c>
    </row>
    <row r="1859" spans="2:5" x14ac:dyDescent="0.45">
      <c r="B1859">
        <v>8555</v>
      </c>
      <c r="C1859">
        <v>-0.385625</v>
      </c>
      <c r="D1859">
        <v>-7.1875000000000008E-2</v>
      </c>
      <c r="E1859">
        <v>-2.8750000000000001E-2</v>
      </c>
    </row>
    <row r="1860" spans="2:5" x14ac:dyDescent="0.45">
      <c r="B1860">
        <v>8560</v>
      </c>
      <c r="C1860">
        <v>-0.37875000000000003</v>
      </c>
      <c r="D1860">
        <v>-7.1250000000000008E-2</v>
      </c>
      <c r="E1860">
        <v>-2.6249999999999999E-2</v>
      </c>
    </row>
    <row r="1861" spans="2:5" x14ac:dyDescent="0.45">
      <c r="B1861">
        <v>8565</v>
      </c>
      <c r="C1861">
        <v>-0.37562499999999999</v>
      </c>
      <c r="D1861">
        <v>-7.1250000000000008E-2</v>
      </c>
      <c r="E1861">
        <v>-2.8125000000000001E-2</v>
      </c>
    </row>
    <row r="1862" spans="2:5" x14ac:dyDescent="0.45">
      <c r="B1862">
        <v>8570</v>
      </c>
      <c r="C1862">
        <v>-0.36687500000000001</v>
      </c>
      <c r="D1862">
        <v>-6.8750000000000006E-2</v>
      </c>
      <c r="E1862">
        <v>-2.3125E-2</v>
      </c>
    </row>
    <row r="1863" spans="2:5" x14ac:dyDescent="0.45">
      <c r="B1863">
        <v>8575</v>
      </c>
      <c r="C1863">
        <v>-0.36687500000000001</v>
      </c>
      <c r="D1863">
        <v>-7.0625000000000007E-2</v>
      </c>
      <c r="E1863">
        <v>-2.1875000000000002E-2</v>
      </c>
    </row>
    <row r="1864" spans="2:5" x14ac:dyDescent="0.45">
      <c r="B1864">
        <v>8580</v>
      </c>
      <c r="C1864">
        <v>-0.36062500000000003</v>
      </c>
      <c r="D1864">
        <v>-6.9375000000000006E-2</v>
      </c>
      <c r="E1864">
        <v>-2.6875E-2</v>
      </c>
    </row>
    <row r="1865" spans="2:5" x14ac:dyDescent="0.45">
      <c r="B1865">
        <v>8585</v>
      </c>
      <c r="C1865">
        <v>-0.35625000000000001</v>
      </c>
      <c r="D1865">
        <v>-6.9375000000000006E-2</v>
      </c>
      <c r="E1865">
        <v>-2.6875E-2</v>
      </c>
    </row>
    <row r="1866" spans="2:5" x14ac:dyDescent="0.45">
      <c r="B1866">
        <v>8590</v>
      </c>
      <c r="C1866">
        <v>-0.35249999999999998</v>
      </c>
      <c r="D1866">
        <v>-7.1250000000000008E-2</v>
      </c>
      <c r="E1866">
        <v>-2.5000000000000001E-2</v>
      </c>
    </row>
    <row r="1867" spans="2:5" x14ac:dyDescent="0.45">
      <c r="B1867">
        <v>8595</v>
      </c>
      <c r="C1867">
        <v>-0.34562500000000002</v>
      </c>
      <c r="D1867">
        <v>-7.0625000000000007E-2</v>
      </c>
      <c r="E1867">
        <v>-2.75E-2</v>
      </c>
    </row>
    <row r="1868" spans="2:5" x14ac:dyDescent="0.45">
      <c r="B1868">
        <v>8600</v>
      </c>
      <c r="C1868">
        <v>-0.34062500000000001</v>
      </c>
      <c r="D1868">
        <v>-6.8750000000000006E-2</v>
      </c>
      <c r="E1868">
        <v>-2.5000000000000001E-2</v>
      </c>
    </row>
    <row r="1869" spans="2:5" x14ac:dyDescent="0.45">
      <c r="B1869">
        <v>8605</v>
      </c>
      <c r="C1869">
        <v>-0.33374999999999999</v>
      </c>
      <c r="D1869">
        <v>-7.4374999999999997E-2</v>
      </c>
      <c r="E1869">
        <v>-2.5625000000000002E-2</v>
      </c>
    </row>
    <row r="1870" spans="2:5" x14ac:dyDescent="0.45">
      <c r="B1870">
        <v>8610</v>
      </c>
      <c r="C1870">
        <v>-0.33</v>
      </c>
      <c r="D1870">
        <v>-7.1875000000000008E-2</v>
      </c>
      <c r="E1870">
        <v>-2.6875E-2</v>
      </c>
    </row>
    <row r="1871" spans="2:5" x14ac:dyDescent="0.45">
      <c r="B1871">
        <v>8615</v>
      </c>
      <c r="C1871">
        <v>-0.32</v>
      </c>
      <c r="D1871">
        <v>-7.0625000000000007E-2</v>
      </c>
      <c r="E1871">
        <v>-2.8125000000000001E-2</v>
      </c>
    </row>
    <row r="1872" spans="2:5" x14ac:dyDescent="0.45">
      <c r="B1872">
        <v>8620</v>
      </c>
      <c r="C1872">
        <v>-0.32124999999999998</v>
      </c>
      <c r="D1872">
        <v>-7.9375000000000001E-2</v>
      </c>
      <c r="E1872">
        <v>-2.9375000000000002E-2</v>
      </c>
    </row>
    <row r="1873" spans="2:5" x14ac:dyDescent="0.45">
      <c r="B1873">
        <v>8625</v>
      </c>
      <c r="C1873">
        <v>-0.32124999999999998</v>
      </c>
      <c r="D1873">
        <v>-7.4374999999999997E-2</v>
      </c>
      <c r="E1873">
        <v>-2.75E-2</v>
      </c>
    </row>
    <row r="1874" spans="2:5" x14ac:dyDescent="0.45">
      <c r="B1874">
        <v>8630</v>
      </c>
      <c r="C1874">
        <v>-0.31437500000000002</v>
      </c>
      <c r="D1874">
        <v>-7.2499999999999995E-2</v>
      </c>
      <c r="E1874">
        <v>-2.6249999999999999E-2</v>
      </c>
    </row>
    <row r="1875" spans="2:5" x14ac:dyDescent="0.45">
      <c r="B1875">
        <v>8635</v>
      </c>
      <c r="C1875">
        <v>-0.30499999999999999</v>
      </c>
      <c r="D1875">
        <v>-7.3749999999999996E-2</v>
      </c>
      <c r="E1875">
        <v>-2.9375000000000002E-2</v>
      </c>
    </row>
    <row r="1876" spans="2:5" x14ac:dyDescent="0.45">
      <c r="B1876">
        <v>8640</v>
      </c>
      <c r="C1876">
        <v>-0.30875000000000002</v>
      </c>
      <c r="D1876">
        <v>-7.6874999999999999E-2</v>
      </c>
      <c r="E1876">
        <v>-2.4375000000000001E-2</v>
      </c>
    </row>
    <row r="1877" spans="2:5" x14ac:dyDescent="0.45">
      <c r="B1877">
        <v>8645</v>
      </c>
      <c r="C1877">
        <v>-0.29812500000000003</v>
      </c>
      <c r="D1877">
        <v>-7.4374999999999997E-2</v>
      </c>
      <c r="E1877">
        <v>-3.0624999999999999E-2</v>
      </c>
    </row>
    <row r="1878" spans="2:5" x14ac:dyDescent="0.45">
      <c r="B1878">
        <v>8650</v>
      </c>
      <c r="C1878">
        <v>-0.29625000000000001</v>
      </c>
      <c r="D1878">
        <v>-7.3749999999999996E-2</v>
      </c>
      <c r="E1878">
        <v>-3.125E-2</v>
      </c>
    </row>
    <row r="1879" spans="2:5" x14ac:dyDescent="0.45">
      <c r="B1879">
        <v>8655</v>
      </c>
      <c r="C1879">
        <v>-0.29062500000000002</v>
      </c>
      <c r="D1879">
        <v>-7.3124999999999996E-2</v>
      </c>
      <c r="E1879">
        <v>-0.03</v>
      </c>
    </row>
    <row r="1880" spans="2:5" x14ac:dyDescent="0.45">
      <c r="B1880">
        <v>8660</v>
      </c>
      <c r="C1880">
        <v>-0.29062500000000002</v>
      </c>
      <c r="D1880">
        <v>-7.3749999999999996E-2</v>
      </c>
      <c r="E1880">
        <v>-2.8750000000000001E-2</v>
      </c>
    </row>
    <row r="1881" spans="2:5" x14ac:dyDescent="0.45">
      <c r="B1881">
        <v>8665</v>
      </c>
      <c r="C1881">
        <v>-0.28312500000000002</v>
      </c>
      <c r="D1881">
        <v>-7.4374999999999997E-2</v>
      </c>
      <c r="E1881">
        <v>-3.0624999999999999E-2</v>
      </c>
    </row>
    <row r="1882" spans="2:5" x14ac:dyDescent="0.45">
      <c r="B1882">
        <v>8670</v>
      </c>
      <c r="C1882">
        <v>-0.28437499999999999</v>
      </c>
      <c r="D1882">
        <v>-7.3124999999999996E-2</v>
      </c>
      <c r="E1882">
        <v>-2.6249999999999999E-2</v>
      </c>
    </row>
    <row r="1883" spans="2:5" x14ac:dyDescent="0.45">
      <c r="B1883">
        <v>8675</v>
      </c>
      <c r="C1883">
        <v>-0.27750000000000002</v>
      </c>
      <c r="D1883">
        <v>-6.8125000000000005E-2</v>
      </c>
      <c r="E1883">
        <v>-2.9375000000000002E-2</v>
      </c>
    </row>
    <row r="1884" spans="2:5" x14ac:dyDescent="0.45">
      <c r="B1884">
        <v>8680</v>
      </c>
      <c r="C1884">
        <v>-0.270625</v>
      </c>
      <c r="D1884">
        <v>-6.8750000000000006E-2</v>
      </c>
      <c r="E1884">
        <v>-2.6875E-2</v>
      </c>
    </row>
    <row r="1885" spans="2:5" x14ac:dyDescent="0.45">
      <c r="B1885">
        <v>8685</v>
      </c>
      <c r="C1885">
        <v>-0.27124999999999999</v>
      </c>
      <c r="D1885">
        <v>-7.4374999999999997E-2</v>
      </c>
      <c r="E1885">
        <v>-2.9375000000000002E-2</v>
      </c>
    </row>
    <row r="1886" spans="2:5" x14ac:dyDescent="0.45">
      <c r="B1886">
        <v>8690</v>
      </c>
      <c r="C1886">
        <v>-0.265625</v>
      </c>
      <c r="D1886">
        <v>-7.5624999999999998E-2</v>
      </c>
      <c r="E1886">
        <v>-2.8750000000000001E-2</v>
      </c>
    </row>
    <row r="1887" spans="2:5" x14ac:dyDescent="0.45">
      <c r="B1887">
        <v>8695</v>
      </c>
      <c r="C1887">
        <v>-0.25937500000000002</v>
      </c>
      <c r="D1887">
        <v>-7.1250000000000008E-2</v>
      </c>
      <c r="E1887">
        <v>-0.03</v>
      </c>
    </row>
    <row r="1888" spans="2:5" x14ac:dyDescent="0.45">
      <c r="B1888">
        <v>8700</v>
      </c>
      <c r="C1888">
        <v>-0.25375000000000003</v>
      </c>
      <c r="D1888">
        <v>-7.2499999999999995E-2</v>
      </c>
      <c r="E1888">
        <v>-2.9375000000000002E-2</v>
      </c>
    </row>
    <row r="1889" spans="2:5" x14ac:dyDescent="0.45">
      <c r="B1889">
        <v>8705</v>
      </c>
      <c r="C1889">
        <v>-0.2525</v>
      </c>
      <c r="D1889">
        <v>-7.1250000000000008E-2</v>
      </c>
      <c r="E1889">
        <v>-2.6249999999999999E-2</v>
      </c>
    </row>
    <row r="1890" spans="2:5" x14ac:dyDescent="0.45">
      <c r="B1890">
        <v>8710</v>
      </c>
      <c r="C1890">
        <v>-0.2525</v>
      </c>
      <c r="D1890">
        <v>-7.4999999999999997E-2</v>
      </c>
      <c r="E1890">
        <v>-2.75E-2</v>
      </c>
    </row>
    <row r="1891" spans="2:5" x14ac:dyDescent="0.45">
      <c r="B1891">
        <v>8715</v>
      </c>
      <c r="C1891">
        <v>-0.24875</v>
      </c>
      <c r="D1891">
        <v>-7.6874999999999999E-2</v>
      </c>
      <c r="E1891">
        <v>-2.8125000000000001E-2</v>
      </c>
    </row>
    <row r="1892" spans="2:5" x14ac:dyDescent="0.45">
      <c r="B1892">
        <v>8720</v>
      </c>
      <c r="C1892">
        <v>-0.24374999999999999</v>
      </c>
      <c r="D1892">
        <v>-7.6249999999999998E-2</v>
      </c>
      <c r="E1892">
        <v>-2.5625000000000002E-2</v>
      </c>
    </row>
    <row r="1893" spans="2:5" x14ac:dyDescent="0.45">
      <c r="B1893">
        <v>8725</v>
      </c>
      <c r="C1893">
        <v>-0.239375</v>
      </c>
      <c r="D1893">
        <v>-7.3749999999999996E-2</v>
      </c>
      <c r="E1893">
        <v>-2.6249999999999999E-2</v>
      </c>
    </row>
    <row r="1894" spans="2:5" x14ac:dyDescent="0.45">
      <c r="B1894">
        <v>8730</v>
      </c>
      <c r="C1894">
        <v>-0.238125</v>
      </c>
      <c r="D1894">
        <v>-7.4374999999999997E-2</v>
      </c>
      <c r="E1894">
        <v>-2.3125E-2</v>
      </c>
    </row>
    <row r="1895" spans="2:5" x14ac:dyDescent="0.45">
      <c r="B1895">
        <v>8735</v>
      </c>
      <c r="C1895">
        <v>-0.236875</v>
      </c>
      <c r="D1895">
        <v>-7.1875000000000008E-2</v>
      </c>
      <c r="E1895">
        <v>-2.6875E-2</v>
      </c>
    </row>
    <row r="1896" spans="2:5" x14ac:dyDescent="0.45">
      <c r="B1896">
        <v>8740</v>
      </c>
      <c r="C1896">
        <v>-0.23250000000000001</v>
      </c>
      <c r="D1896">
        <v>-7.2499999999999995E-2</v>
      </c>
      <c r="E1896">
        <v>-2.6249999999999999E-2</v>
      </c>
    </row>
    <row r="1897" spans="2:5" x14ac:dyDescent="0.45">
      <c r="B1897">
        <v>8745</v>
      </c>
      <c r="C1897">
        <v>-0.22312500000000002</v>
      </c>
      <c r="D1897">
        <v>-7.1250000000000008E-2</v>
      </c>
      <c r="E1897">
        <v>-2.4375000000000001E-2</v>
      </c>
    </row>
    <row r="1898" spans="2:5" x14ac:dyDescent="0.45">
      <c r="B1898">
        <v>8750</v>
      </c>
      <c r="C1898">
        <v>-0.22562499999999999</v>
      </c>
      <c r="D1898">
        <v>-7.3749999999999996E-2</v>
      </c>
      <c r="E1898">
        <v>-2.8750000000000001E-2</v>
      </c>
    </row>
    <row r="1899" spans="2:5" x14ac:dyDescent="0.45">
      <c r="B1899">
        <v>8755</v>
      </c>
      <c r="C1899">
        <v>-0.22500000000000001</v>
      </c>
      <c r="D1899">
        <v>-7.4374999999999997E-2</v>
      </c>
      <c r="E1899">
        <v>-2.6875E-2</v>
      </c>
    </row>
    <row r="1900" spans="2:5" x14ac:dyDescent="0.45">
      <c r="B1900">
        <v>8760</v>
      </c>
      <c r="C1900">
        <v>-0.21562500000000001</v>
      </c>
      <c r="D1900">
        <v>-6.6250000000000003E-2</v>
      </c>
      <c r="E1900">
        <v>-2.4375000000000001E-2</v>
      </c>
    </row>
    <row r="1901" spans="2:5" x14ac:dyDescent="0.45">
      <c r="B1901">
        <v>8765</v>
      </c>
      <c r="C1901">
        <v>-0.21375</v>
      </c>
      <c r="D1901">
        <v>-6.6875000000000004E-2</v>
      </c>
      <c r="E1901">
        <v>-2.6249999999999999E-2</v>
      </c>
    </row>
    <row r="1902" spans="2:5" x14ac:dyDescent="0.45">
      <c r="B1902">
        <v>8770</v>
      </c>
      <c r="C1902">
        <v>-0.208125</v>
      </c>
      <c r="D1902">
        <v>-6.8750000000000006E-2</v>
      </c>
      <c r="E1902">
        <v>-2.4375000000000001E-2</v>
      </c>
    </row>
    <row r="1903" spans="2:5" x14ac:dyDescent="0.45">
      <c r="B1903">
        <v>8775</v>
      </c>
      <c r="C1903">
        <v>-0.208125</v>
      </c>
      <c r="D1903">
        <v>-6.7500000000000004E-2</v>
      </c>
      <c r="E1903">
        <v>-2.75E-2</v>
      </c>
    </row>
    <row r="1904" spans="2:5" x14ac:dyDescent="0.45">
      <c r="B1904">
        <v>8780</v>
      </c>
      <c r="C1904">
        <v>-0.20375000000000001</v>
      </c>
      <c r="D1904">
        <v>-6.3750000000000001E-2</v>
      </c>
      <c r="E1904">
        <v>-2.2499999999999999E-2</v>
      </c>
    </row>
    <row r="1905" spans="2:5" x14ac:dyDescent="0.45">
      <c r="B1905">
        <v>8785</v>
      </c>
      <c r="C1905">
        <v>-0.201875</v>
      </c>
      <c r="D1905">
        <v>-6.6250000000000003E-2</v>
      </c>
      <c r="E1905">
        <v>-2.375E-2</v>
      </c>
    </row>
    <row r="1906" spans="2:5" x14ac:dyDescent="0.45">
      <c r="B1906">
        <v>8790</v>
      </c>
      <c r="C1906">
        <v>-0.2</v>
      </c>
      <c r="D1906">
        <v>-6.5625000000000003E-2</v>
      </c>
      <c r="E1906">
        <v>-2.375E-2</v>
      </c>
    </row>
    <row r="1907" spans="2:5" x14ac:dyDescent="0.45">
      <c r="B1907">
        <v>8795</v>
      </c>
      <c r="C1907">
        <v>-0.19750000000000001</v>
      </c>
      <c r="D1907">
        <v>-6.25E-2</v>
      </c>
      <c r="E1907">
        <v>-2.375E-2</v>
      </c>
    </row>
    <row r="1908" spans="2:5" x14ac:dyDescent="0.45">
      <c r="B1908">
        <v>8800</v>
      </c>
      <c r="C1908">
        <v>-0.18687500000000001</v>
      </c>
      <c r="D1908">
        <v>-6.1249999999999999E-2</v>
      </c>
      <c r="E1908">
        <v>-2.2499999999999999E-2</v>
      </c>
    </row>
    <row r="1909" spans="2:5" x14ac:dyDescent="0.45">
      <c r="B1909">
        <v>8805</v>
      </c>
      <c r="C1909">
        <v>-0.18812500000000001</v>
      </c>
      <c r="D1909">
        <v>-6.3125000000000001E-2</v>
      </c>
      <c r="E1909">
        <v>-2.5625000000000002E-2</v>
      </c>
    </row>
    <row r="1910" spans="2:5" x14ac:dyDescent="0.45">
      <c r="B1910">
        <v>8810</v>
      </c>
      <c r="C1910">
        <v>-0.18625</v>
      </c>
      <c r="D1910">
        <v>-6.5000000000000002E-2</v>
      </c>
      <c r="E1910">
        <v>-2.6875E-2</v>
      </c>
    </row>
    <row r="1911" spans="2:5" x14ac:dyDescent="0.45">
      <c r="B1911">
        <v>8815</v>
      </c>
      <c r="C1911">
        <v>-0.18124999999999999</v>
      </c>
      <c r="D1911">
        <v>-6.6250000000000003E-2</v>
      </c>
      <c r="E1911">
        <v>-2.9375000000000002E-2</v>
      </c>
    </row>
    <row r="1912" spans="2:5" x14ac:dyDescent="0.45">
      <c r="B1912">
        <v>8820</v>
      </c>
      <c r="C1912">
        <v>-0.17812500000000001</v>
      </c>
      <c r="D1912">
        <v>-6.25E-2</v>
      </c>
      <c r="E1912">
        <v>-2.4375000000000001E-2</v>
      </c>
    </row>
    <row r="1913" spans="2:5" x14ac:dyDescent="0.45">
      <c r="B1913">
        <v>8825</v>
      </c>
      <c r="C1913">
        <v>-0.18062500000000001</v>
      </c>
      <c r="D1913">
        <v>-6.0624999999999998E-2</v>
      </c>
      <c r="E1913">
        <v>-2.2499999999999999E-2</v>
      </c>
    </row>
    <row r="1914" spans="2:5" x14ac:dyDescent="0.45">
      <c r="B1914">
        <v>8830</v>
      </c>
      <c r="C1914">
        <v>-0.169375</v>
      </c>
      <c r="D1914">
        <v>-6.3125000000000001E-2</v>
      </c>
      <c r="E1914">
        <v>-2.6875E-2</v>
      </c>
    </row>
    <row r="1915" spans="2:5" x14ac:dyDescent="0.45">
      <c r="B1915">
        <v>8835</v>
      </c>
      <c r="C1915">
        <v>-0.175625</v>
      </c>
      <c r="D1915">
        <v>-6.5000000000000002E-2</v>
      </c>
      <c r="E1915">
        <v>-2.5625000000000002E-2</v>
      </c>
    </row>
    <row r="1916" spans="2:5" x14ac:dyDescent="0.45">
      <c r="B1916">
        <v>8840</v>
      </c>
      <c r="C1916">
        <v>-0.17</v>
      </c>
      <c r="D1916">
        <v>-6.4375000000000002E-2</v>
      </c>
      <c r="E1916">
        <v>-2.8125000000000001E-2</v>
      </c>
    </row>
    <row r="1917" spans="2:5" x14ac:dyDescent="0.45">
      <c r="B1917">
        <v>8845</v>
      </c>
      <c r="C1917">
        <v>-0.16312499999999999</v>
      </c>
      <c r="D1917">
        <v>-6.3125000000000001E-2</v>
      </c>
      <c r="E1917">
        <v>-2.6875E-2</v>
      </c>
    </row>
    <row r="1918" spans="2:5" x14ac:dyDescent="0.45">
      <c r="B1918">
        <v>8850</v>
      </c>
      <c r="C1918">
        <v>-0.16375000000000001</v>
      </c>
      <c r="D1918">
        <v>-6.5625000000000003E-2</v>
      </c>
      <c r="E1918">
        <v>-2.75E-2</v>
      </c>
    </row>
    <row r="1919" spans="2:5" x14ac:dyDescent="0.45">
      <c r="B1919">
        <v>8855</v>
      </c>
      <c r="C1919">
        <v>-0.15875</v>
      </c>
      <c r="D1919">
        <v>-6.5000000000000002E-2</v>
      </c>
      <c r="E1919">
        <v>-2.8750000000000001E-2</v>
      </c>
    </row>
    <row r="1920" spans="2:5" x14ac:dyDescent="0.45">
      <c r="B1920">
        <v>8860</v>
      </c>
      <c r="C1920">
        <v>-0.15625</v>
      </c>
      <c r="D1920">
        <v>-6.4375000000000002E-2</v>
      </c>
      <c r="E1920">
        <v>-2.5625000000000002E-2</v>
      </c>
    </row>
    <row r="1921" spans="2:5" x14ac:dyDescent="0.45">
      <c r="B1921">
        <v>8865</v>
      </c>
      <c r="C1921">
        <v>-0.15375</v>
      </c>
      <c r="D1921">
        <v>-6.4375000000000002E-2</v>
      </c>
      <c r="E1921">
        <v>-2.5625000000000002E-2</v>
      </c>
    </row>
    <row r="1922" spans="2:5" x14ac:dyDescent="0.45">
      <c r="B1922">
        <v>8870</v>
      </c>
      <c r="C1922">
        <v>-0.1525</v>
      </c>
      <c r="D1922">
        <v>-6.4375000000000002E-2</v>
      </c>
      <c r="E1922">
        <v>-2.6249999999999999E-2</v>
      </c>
    </row>
    <row r="1923" spans="2:5" x14ac:dyDescent="0.45">
      <c r="B1923">
        <v>8875</v>
      </c>
      <c r="C1923">
        <v>-0.15187500000000001</v>
      </c>
      <c r="D1923">
        <v>-6.1249999999999999E-2</v>
      </c>
      <c r="E1923">
        <v>-2.4375000000000001E-2</v>
      </c>
    </row>
    <row r="1924" spans="2:5" x14ac:dyDescent="0.45">
      <c r="B1924">
        <v>8880</v>
      </c>
      <c r="C1924">
        <v>-0.14874999999999999</v>
      </c>
      <c r="D1924">
        <v>-6.5625000000000003E-2</v>
      </c>
      <c r="E1924">
        <v>-2.75E-2</v>
      </c>
    </row>
    <row r="1925" spans="2:5" x14ac:dyDescent="0.45">
      <c r="B1925">
        <v>8885</v>
      </c>
      <c r="C1925">
        <v>-0.14499999999999999</v>
      </c>
      <c r="D1925">
        <v>-6.3125000000000001E-2</v>
      </c>
      <c r="E1925">
        <v>-2.75E-2</v>
      </c>
    </row>
    <row r="1926" spans="2:5" x14ac:dyDescent="0.45">
      <c r="B1926">
        <v>8890</v>
      </c>
      <c r="C1926">
        <v>-0.14000000000000001</v>
      </c>
      <c r="D1926">
        <v>-6.1874999999999999E-2</v>
      </c>
      <c r="E1926">
        <v>-2.375E-2</v>
      </c>
    </row>
    <row r="1927" spans="2:5" x14ac:dyDescent="0.45">
      <c r="B1927">
        <v>8895</v>
      </c>
      <c r="C1927">
        <v>-0.14250000000000002</v>
      </c>
      <c r="D1927">
        <v>-6.6250000000000003E-2</v>
      </c>
      <c r="E1927">
        <v>-3.0624999999999999E-2</v>
      </c>
    </row>
    <row r="1928" spans="2:5" x14ac:dyDescent="0.45">
      <c r="B1928">
        <v>8900</v>
      </c>
      <c r="C1928">
        <v>-0.13625000000000001</v>
      </c>
      <c r="D1928">
        <v>-6.5000000000000002E-2</v>
      </c>
      <c r="E1928">
        <v>-2.8125000000000001E-2</v>
      </c>
    </row>
    <row r="1929" spans="2:5" x14ac:dyDescent="0.45">
      <c r="B1929">
        <v>8905</v>
      </c>
      <c r="C1929">
        <v>-0.13500000000000001</v>
      </c>
      <c r="D1929">
        <v>-6.6250000000000003E-2</v>
      </c>
      <c r="E1929">
        <v>-2.9375000000000002E-2</v>
      </c>
    </row>
    <row r="1930" spans="2:5" x14ac:dyDescent="0.45">
      <c r="B1930">
        <v>8910</v>
      </c>
      <c r="C1930">
        <v>-0.13437499999999999</v>
      </c>
      <c r="D1930">
        <v>-6.4375000000000002E-2</v>
      </c>
      <c r="E1930">
        <v>-3.0624999999999999E-2</v>
      </c>
    </row>
    <row r="1931" spans="2:5" x14ac:dyDescent="0.45">
      <c r="B1931">
        <v>8915</v>
      </c>
      <c r="C1931">
        <v>-0.13062499999999999</v>
      </c>
      <c r="D1931">
        <v>-6.5625000000000003E-2</v>
      </c>
      <c r="E1931">
        <v>-2.9375000000000002E-2</v>
      </c>
    </row>
    <row r="1932" spans="2:5" x14ac:dyDescent="0.45">
      <c r="B1932">
        <v>8920</v>
      </c>
      <c r="C1932">
        <v>-0.12875</v>
      </c>
      <c r="D1932">
        <v>-5.8750000000000004E-2</v>
      </c>
      <c r="E1932">
        <v>-2.6875E-2</v>
      </c>
    </row>
    <row r="1933" spans="2:5" x14ac:dyDescent="0.45">
      <c r="B1933">
        <v>8925</v>
      </c>
      <c r="C1933">
        <v>-0.12875</v>
      </c>
      <c r="D1933">
        <v>-0.06</v>
      </c>
      <c r="E1933">
        <v>-2.8750000000000001E-2</v>
      </c>
    </row>
    <row r="1934" spans="2:5" x14ac:dyDescent="0.45">
      <c r="B1934">
        <v>8930</v>
      </c>
      <c r="C1934">
        <v>-0.123125</v>
      </c>
      <c r="D1934">
        <v>-6.3750000000000001E-2</v>
      </c>
      <c r="E1934">
        <v>-2.6875E-2</v>
      </c>
    </row>
    <row r="1935" spans="2:5" x14ac:dyDescent="0.45">
      <c r="B1935">
        <v>8935</v>
      </c>
      <c r="C1935">
        <v>-0.125</v>
      </c>
      <c r="D1935">
        <v>-6.25E-2</v>
      </c>
      <c r="E1935">
        <v>-0.03</v>
      </c>
    </row>
    <row r="1936" spans="2:5" x14ac:dyDescent="0.45">
      <c r="B1936">
        <v>8940</v>
      </c>
      <c r="C1936">
        <v>-0.120625</v>
      </c>
      <c r="D1936">
        <v>-6.3750000000000001E-2</v>
      </c>
      <c r="E1936">
        <v>-2.8750000000000001E-2</v>
      </c>
    </row>
    <row r="1937" spans="2:5" x14ac:dyDescent="0.45">
      <c r="B1937">
        <v>8945</v>
      </c>
      <c r="C1937">
        <v>-0.11937500000000001</v>
      </c>
      <c r="D1937">
        <v>-6.3125000000000001E-2</v>
      </c>
      <c r="E1937">
        <v>-2.6249999999999999E-2</v>
      </c>
    </row>
    <row r="1938" spans="2:5" x14ac:dyDescent="0.45">
      <c r="B1938">
        <v>8950</v>
      </c>
      <c r="C1938">
        <v>-0.11562500000000001</v>
      </c>
      <c r="D1938">
        <v>-6.0624999999999998E-2</v>
      </c>
      <c r="E1938">
        <v>-2.75E-2</v>
      </c>
    </row>
    <row r="1939" spans="2:5" x14ac:dyDescent="0.45">
      <c r="B1939">
        <v>8955</v>
      </c>
      <c r="C1939">
        <v>-0.11687500000000001</v>
      </c>
      <c r="D1939">
        <v>-6.1249999999999999E-2</v>
      </c>
      <c r="E1939">
        <v>-2.8125000000000001E-2</v>
      </c>
    </row>
    <row r="1940" spans="2:5" x14ac:dyDescent="0.45">
      <c r="B1940">
        <v>8960</v>
      </c>
      <c r="C1940">
        <v>-0.111875</v>
      </c>
      <c r="D1940">
        <v>-5.8750000000000004E-2</v>
      </c>
      <c r="E1940">
        <v>-2.8750000000000001E-2</v>
      </c>
    </row>
    <row r="1941" spans="2:5" x14ac:dyDescent="0.45">
      <c r="B1941">
        <v>8965</v>
      </c>
      <c r="C1941">
        <v>-0.11125</v>
      </c>
      <c r="D1941">
        <v>-6.1249999999999999E-2</v>
      </c>
      <c r="E1941">
        <v>-2.9375000000000002E-2</v>
      </c>
    </row>
    <row r="1942" spans="2:5" x14ac:dyDescent="0.45">
      <c r="B1942">
        <v>8970</v>
      </c>
      <c r="C1942">
        <v>-0.1075</v>
      </c>
      <c r="D1942">
        <v>-6.1249999999999999E-2</v>
      </c>
      <c r="E1942">
        <v>-0.03</v>
      </c>
    </row>
    <row r="1943" spans="2:5" x14ac:dyDescent="0.45">
      <c r="B1943">
        <v>8975</v>
      </c>
      <c r="C1943">
        <v>-0.10875</v>
      </c>
      <c r="D1943">
        <v>-6.5000000000000002E-2</v>
      </c>
      <c r="E1943">
        <v>-2.6875E-2</v>
      </c>
    </row>
    <row r="1944" spans="2:5" x14ac:dyDescent="0.45">
      <c r="B1944">
        <v>8980</v>
      </c>
      <c r="C1944">
        <v>-0.106875</v>
      </c>
      <c r="D1944">
        <v>-6.0624999999999998E-2</v>
      </c>
      <c r="E1944">
        <v>-0.03</v>
      </c>
    </row>
    <row r="1945" spans="2:5" x14ac:dyDescent="0.45">
      <c r="B1945">
        <v>8985</v>
      </c>
      <c r="C1945">
        <v>-0.105625</v>
      </c>
      <c r="D1945">
        <v>-6.1249999999999999E-2</v>
      </c>
      <c r="E1945">
        <v>-2.8125000000000001E-2</v>
      </c>
    </row>
    <row r="1946" spans="2:5" x14ac:dyDescent="0.45">
      <c r="B1946">
        <v>8990</v>
      </c>
      <c r="C1946">
        <v>-0.10312500000000001</v>
      </c>
      <c r="D1946">
        <v>-0.06</v>
      </c>
      <c r="E1946">
        <v>-2.8125000000000001E-2</v>
      </c>
    </row>
    <row r="1947" spans="2:5" x14ac:dyDescent="0.45">
      <c r="B1947">
        <v>8995</v>
      </c>
      <c r="C1947">
        <v>-0.10375000000000001</v>
      </c>
      <c r="D1947">
        <v>-6.1249999999999999E-2</v>
      </c>
      <c r="E1947">
        <v>-3.125E-2</v>
      </c>
    </row>
    <row r="1948" spans="2:5" x14ac:dyDescent="0.45">
      <c r="B1948">
        <v>9000</v>
      </c>
      <c r="C1948">
        <v>-0.10187500000000001</v>
      </c>
      <c r="D1948">
        <v>-6.0624999999999998E-2</v>
      </c>
      <c r="E1948">
        <v>-2.9375000000000002E-2</v>
      </c>
    </row>
    <row r="1949" spans="2:5" x14ac:dyDescent="0.45">
      <c r="B1949">
        <v>9005</v>
      </c>
      <c r="C1949">
        <v>-0.10187500000000001</v>
      </c>
      <c r="D1949">
        <v>-5.9375000000000004E-2</v>
      </c>
      <c r="E1949">
        <v>-3.1875000000000001E-2</v>
      </c>
    </row>
    <row r="1950" spans="2:5" x14ac:dyDescent="0.45">
      <c r="B1950">
        <v>9010</v>
      </c>
      <c r="C1950">
        <v>-9.9375000000000005E-2</v>
      </c>
      <c r="D1950">
        <v>-0.06</v>
      </c>
      <c r="E1950">
        <v>-3.1875000000000001E-2</v>
      </c>
    </row>
    <row r="1951" spans="2:5" x14ac:dyDescent="0.45">
      <c r="B1951">
        <v>9015</v>
      </c>
      <c r="C1951">
        <v>-9.5000000000000001E-2</v>
      </c>
      <c r="D1951">
        <v>-5.6875000000000002E-2</v>
      </c>
      <c r="E1951">
        <v>-3.1875000000000001E-2</v>
      </c>
    </row>
    <row r="1952" spans="2:5" x14ac:dyDescent="0.45">
      <c r="B1952">
        <v>9020</v>
      </c>
      <c r="C1952">
        <v>-9.7500000000000003E-2</v>
      </c>
      <c r="D1952">
        <v>-5.8125000000000003E-2</v>
      </c>
      <c r="E1952">
        <v>-3.0624999999999999E-2</v>
      </c>
    </row>
    <row r="1953" spans="2:5" x14ac:dyDescent="0.45">
      <c r="B1953">
        <v>9025</v>
      </c>
      <c r="C1953">
        <v>-9.7500000000000003E-2</v>
      </c>
      <c r="D1953">
        <v>-5.4375E-2</v>
      </c>
      <c r="E1953">
        <v>-0.03</v>
      </c>
    </row>
    <row r="1954" spans="2:5" x14ac:dyDescent="0.45">
      <c r="B1954">
        <v>9030</v>
      </c>
      <c r="C1954">
        <v>-9.5000000000000001E-2</v>
      </c>
      <c r="D1954">
        <v>-5.7500000000000002E-2</v>
      </c>
      <c r="E1954">
        <v>-3.0624999999999999E-2</v>
      </c>
    </row>
    <row r="1955" spans="2:5" x14ac:dyDescent="0.45">
      <c r="B1955">
        <v>9035</v>
      </c>
      <c r="C1955">
        <v>-9.1249999999999998E-2</v>
      </c>
      <c r="D1955">
        <v>-5.6875000000000002E-2</v>
      </c>
      <c r="E1955">
        <v>-3.125E-2</v>
      </c>
    </row>
    <row r="1956" spans="2:5" x14ac:dyDescent="0.45">
      <c r="B1956">
        <v>9040</v>
      </c>
      <c r="C1956">
        <v>-9.375E-2</v>
      </c>
      <c r="D1956">
        <v>-5.8125000000000003E-2</v>
      </c>
      <c r="E1956">
        <v>-3.4375000000000003E-2</v>
      </c>
    </row>
    <row r="1957" spans="2:5" x14ac:dyDescent="0.45">
      <c r="B1957">
        <v>9045</v>
      </c>
      <c r="C1957">
        <v>-9.1874999999999998E-2</v>
      </c>
      <c r="D1957">
        <v>-5.9375000000000004E-2</v>
      </c>
      <c r="E1957">
        <v>-2.8750000000000001E-2</v>
      </c>
    </row>
    <row r="1958" spans="2:5" x14ac:dyDescent="0.45">
      <c r="B1958">
        <v>9050</v>
      </c>
      <c r="C1958">
        <v>-9.1874999999999998E-2</v>
      </c>
      <c r="D1958">
        <v>-0.06</v>
      </c>
      <c r="E1958">
        <v>-2.9375000000000002E-2</v>
      </c>
    </row>
    <row r="1959" spans="2:5" x14ac:dyDescent="0.45">
      <c r="B1959">
        <v>9055</v>
      </c>
      <c r="C1959">
        <v>-9.0624999999999997E-2</v>
      </c>
      <c r="D1959">
        <v>-5.8750000000000004E-2</v>
      </c>
      <c r="E1959">
        <v>-2.5000000000000001E-2</v>
      </c>
    </row>
    <row r="1960" spans="2:5" x14ac:dyDescent="0.45">
      <c r="B1960">
        <v>9060</v>
      </c>
      <c r="C1960">
        <v>-8.8124999999999995E-2</v>
      </c>
      <c r="D1960">
        <v>-5.6875000000000002E-2</v>
      </c>
      <c r="E1960">
        <v>-2.6875E-2</v>
      </c>
    </row>
    <row r="1961" spans="2:5" x14ac:dyDescent="0.45">
      <c r="B1961">
        <v>9065</v>
      </c>
      <c r="C1961">
        <v>-8.5000000000000006E-2</v>
      </c>
      <c r="D1961">
        <v>-0.06</v>
      </c>
      <c r="E1961">
        <v>-2.75E-2</v>
      </c>
    </row>
    <row r="1962" spans="2:5" x14ac:dyDescent="0.45">
      <c r="B1962">
        <v>9070</v>
      </c>
      <c r="C1962">
        <v>-8.7500000000000008E-2</v>
      </c>
      <c r="D1962">
        <v>-5.8750000000000004E-2</v>
      </c>
      <c r="E1962">
        <v>-2.9375000000000002E-2</v>
      </c>
    </row>
    <row r="1963" spans="2:5" x14ac:dyDescent="0.45">
      <c r="B1963">
        <v>9075</v>
      </c>
      <c r="C1963">
        <v>-8.6250000000000007E-2</v>
      </c>
      <c r="D1963">
        <v>-5.9375000000000004E-2</v>
      </c>
      <c r="E1963">
        <v>-2.6875E-2</v>
      </c>
    </row>
    <row r="1964" spans="2:5" x14ac:dyDescent="0.45">
      <c r="B1964">
        <v>9080</v>
      </c>
      <c r="C1964">
        <v>-8.5625000000000007E-2</v>
      </c>
      <c r="D1964">
        <v>-5.8750000000000004E-2</v>
      </c>
      <c r="E1964">
        <v>-2.9375000000000002E-2</v>
      </c>
    </row>
    <row r="1965" spans="2:5" x14ac:dyDescent="0.45">
      <c r="B1965">
        <v>9085</v>
      </c>
      <c r="C1965">
        <v>-8.2500000000000004E-2</v>
      </c>
      <c r="D1965">
        <v>-5.6875000000000002E-2</v>
      </c>
      <c r="E1965">
        <v>-2.8750000000000001E-2</v>
      </c>
    </row>
    <row r="1966" spans="2:5" x14ac:dyDescent="0.45">
      <c r="B1966">
        <v>9090</v>
      </c>
      <c r="C1966">
        <v>-8.5625000000000007E-2</v>
      </c>
      <c r="D1966">
        <v>-5.6875000000000002E-2</v>
      </c>
      <c r="E1966">
        <v>-0.03</v>
      </c>
    </row>
    <row r="1967" spans="2:5" x14ac:dyDescent="0.45">
      <c r="B1967">
        <v>9095</v>
      </c>
      <c r="C1967">
        <v>-8.4375000000000006E-2</v>
      </c>
      <c r="D1967">
        <v>-5.3124999999999999E-2</v>
      </c>
      <c r="E1967">
        <v>-0.03</v>
      </c>
    </row>
    <row r="1968" spans="2:5" x14ac:dyDescent="0.45">
      <c r="B1968">
        <v>9100</v>
      </c>
      <c r="C1968">
        <v>-8.5000000000000006E-2</v>
      </c>
      <c r="D1968">
        <v>-5.8125000000000003E-2</v>
      </c>
      <c r="E1968">
        <v>-0.03</v>
      </c>
    </row>
    <row r="1969" spans="2:5" x14ac:dyDescent="0.45">
      <c r="B1969">
        <v>9105</v>
      </c>
      <c r="C1969">
        <v>-8.2500000000000004E-2</v>
      </c>
      <c r="D1969">
        <v>-5.6875000000000002E-2</v>
      </c>
      <c r="E1969">
        <v>-2.5000000000000001E-2</v>
      </c>
    </row>
    <row r="1970" spans="2:5" x14ac:dyDescent="0.45">
      <c r="B1970">
        <v>9110</v>
      </c>
      <c r="C1970">
        <v>-8.1875000000000003E-2</v>
      </c>
      <c r="D1970">
        <v>-5.3124999999999999E-2</v>
      </c>
      <c r="E1970">
        <v>-2.8750000000000001E-2</v>
      </c>
    </row>
    <row r="1971" spans="2:5" x14ac:dyDescent="0.45">
      <c r="B1971">
        <v>9115</v>
      </c>
      <c r="C1971">
        <v>-8.0625000000000002E-2</v>
      </c>
      <c r="D1971">
        <v>-6.1249999999999999E-2</v>
      </c>
      <c r="E1971">
        <v>-2.6875E-2</v>
      </c>
    </row>
    <row r="1972" spans="2:5" x14ac:dyDescent="0.45">
      <c r="B1972">
        <v>9120</v>
      </c>
      <c r="C1972">
        <v>-8.1250000000000003E-2</v>
      </c>
      <c r="D1972">
        <v>-6.25E-2</v>
      </c>
      <c r="E1972">
        <v>-2.75E-2</v>
      </c>
    </row>
    <row r="1973" spans="2:5" x14ac:dyDescent="0.45">
      <c r="B1973">
        <v>9125</v>
      </c>
      <c r="C1973">
        <v>-7.8750000000000001E-2</v>
      </c>
      <c r="D1973">
        <v>-5.3749999999999999E-2</v>
      </c>
      <c r="E1973">
        <v>-3.125E-2</v>
      </c>
    </row>
    <row r="1974" spans="2:5" x14ac:dyDescent="0.45">
      <c r="B1974">
        <v>9130</v>
      </c>
      <c r="C1974">
        <v>-7.4999999999999997E-2</v>
      </c>
      <c r="D1974">
        <v>-5.9375000000000004E-2</v>
      </c>
      <c r="E1974">
        <v>-3.0624999999999999E-2</v>
      </c>
    </row>
    <row r="1975" spans="2:5" x14ac:dyDescent="0.45">
      <c r="B1975">
        <v>9135</v>
      </c>
      <c r="C1975">
        <v>-7.8750000000000001E-2</v>
      </c>
      <c r="D1975">
        <v>-5.6875000000000002E-2</v>
      </c>
      <c r="E1975">
        <v>-2.8125000000000001E-2</v>
      </c>
    </row>
    <row r="1976" spans="2:5" x14ac:dyDescent="0.45">
      <c r="B1976">
        <v>9140</v>
      </c>
      <c r="C1976">
        <v>-7.4999999999999997E-2</v>
      </c>
      <c r="D1976">
        <v>-5.1250000000000004E-2</v>
      </c>
      <c r="E1976">
        <v>-2.9375000000000002E-2</v>
      </c>
    </row>
    <row r="1977" spans="2:5" x14ac:dyDescent="0.45">
      <c r="B1977">
        <v>9145</v>
      </c>
      <c r="C1977">
        <v>-7.5624999999999998E-2</v>
      </c>
      <c r="D1977">
        <v>-5.5625000000000001E-2</v>
      </c>
      <c r="E1977">
        <v>-3.125E-2</v>
      </c>
    </row>
    <row r="1978" spans="2:5" x14ac:dyDescent="0.45">
      <c r="B1978">
        <v>9150</v>
      </c>
      <c r="C1978">
        <v>-7.6249999999999998E-2</v>
      </c>
      <c r="D1978">
        <v>-5.3124999999999999E-2</v>
      </c>
      <c r="E1978">
        <v>-2.6249999999999999E-2</v>
      </c>
    </row>
    <row r="1979" spans="2:5" x14ac:dyDescent="0.45">
      <c r="B1979">
        <v>9155</v>
      </c>
      <c r="C1979">
        <v>-7.4999999999999997E-2</v>
      </c>
      <c r="D1979">
        <v>-5.6875000000000002E-2</v>
      </c>
      <c r="E1979">
        <v>-2.8750000000000001E-2</v>
      </c>
    </row>
    <row r="1980" spans="2:5" x14ac:dyDescent="0.45">
      <c r="B1980">
        <v>9160</v>
      </c>
      <c r="C1980">
        <v>-7.6874999999999999E-2</v>
      </c>
      <c r="D1980">
        <v>-5.5E-2</v>
      </c>
      <c r="E1980">
        <v>-2.9375000000000002E-2</v>
      </c>
    </row>
    <row r="1981" spans="2:5" x14ac:dyDescent="0.45">
      <c r="B1981">
        <v>9165</v>
      </c>
      <c r="C1981">
        <v>-7.2499999999999995E-2</v>
      </c>
      <c r="D1981">
        <v>-5.3124999999999999E-2</v>
      </c>
      <c r="E1981">
        <v>-3.0624999999999999E-2</v>
      </c>
    </row>
    <row r="1982" spans="2:5" x14ac:dyDescent="0.45">
      <c r="B1982">
        <v>9170</v>
      </c>
      <c r="C1982">
        <v>-7.2499999999999995E-2</v>
      </c>
      <c r="D1982">
        <v>-5.3124999999999999E-2</v>
      </c>
      <c r="E1982">
        <v>-3.0624999999999999E-2</v>
      </c>
    </row>
    <row r="1983" spans="2:5" x14ac:dyDescent="0.45">
      <c r="B1983">
        <v>9175</v>
      </c>
      <c r="C1983">
        <v>-6.9375000000000006E-2</v>
      </c>
      <c r="D1983">
        <v>-5.0625000000000003E-2</v>
      </c>
      <c r="E1983">
        <v>-2.9375000000000002E-2</v>
      </c>
    </row>
    <row r="1984" spans="2:5" x14ac:dyDescent="0.45">
      <c r="B1984">
        <v>9180</v>
      </c>
      <c r="C1984">
        <v>-7.1875000000000008E-2</v>
      </c>
      <c r="D1984">
        <v>-5.3124999999999999E-2</v>
      </c>
      <c r="E1984">
        <v>-2.8125000000000001E-2</v>
      </c>
    </row>
    <row r="1985" spans="2:5" x14ac:dyDescent="0.45">
      <c r="B1985">
        <v>9185</v>
      </c>
      <c r="C1985">
        <v>-6.8125000000000005E-2</v>
      </c>
      <c r="D1985">
        <v>-5.2499999999999998E-2</v>
      </c>
      <c r="E1985">
        <v>-0.03</v>
      </c>
    </row>
    <row r="1986" spans="2:5" x14ac:dyDescent="0.45">
      <c r="B1986">
        <v>9190</v>
      </c>
      <c r="C1986">
        <v>-7.4374999999999997E-2</v>
      </c>
      <c r="D1986">
        <v>-5.2499999999999998E-2</v>
      </c>
      <c r="E1986">
        <v>-2.9375000000000002E-2</v>
      </c>
    </row>
    <row r="1987" spans="2:5" x14ac:dyDescent="0.45">
      <c r="B1987">
        <v>9195</v>
      </c>
      <c r="C1987">
        <v>-6.8750000000000006E-2</v>
      </c>
      <c r="D1987">
        <v>-5.4375E-2</v>
      </c>
      <c r="E1987">
        <v>-2.8125000000000001E-2</v>
      </c>
    </row>
    <row r="1988" spans="2:5" x14ac:dyDescent="0.45">
      <c r="B1988">
        <v>9200</v>
      </c>
      <c r="C1988">
        <v>-6.8750000000000006E-2</v>
      </c>
      <c r="D1988">
        <v>-5.7500000000000002E-2</v>
      </c>
      <c r="E1988">
        <v>-3.0624999999999999E-2</v>
      </c>
    </row>
    <row r="1989" spans="2:5" x14ac:dyDescent="0.45">
      <c r="B1989">
        <v>9205</v>
      </c>
      <c r="C1989">
        <v>-7.0000000000000007E-2</v>
      </c>
      <c r="D1989">
        <v>-5.5625000000000001E-2</v>
      </c>
      <c r="E1989">
        <v>-0.03</v>
      </c>
    </row>
    <row r="1990" spans="2:5" x14ac:dyDescent="0.45">
      <c r="B1990">
        <v>9210</v>
      </c>
      <c r="C1990">
        <v>-7.1250000000000008E-2</v>
      </c>
      <c r="D1990">
        <v>-5.3749999999999999E-2</v>
      </c>
      <c r="E1990">
        <v>-3.0624999999999999E-2</v>
      </c>
    </row>
    <row r="1991" spans="2:5" x14ac:dyDescent="0.45">
      <c r="B1991">
        <v>9215</v>
      </c>
      <c r="C1991">
        <v>-6.8125000000000005E-2</v>
      </c>
      <c r="D1991">
        <v>-5.4375E-2</v>
      </c>
      <c r="E1991">
        <v>-3.0624999999999999E-2</v>
      </c>
    </row>
    <row r="1992" spans="2:5" x14ac:dyDescent="0.45">
      <c r="B1992">
        <v>9220</v>
      </c>
      <c r="C1992">
        <v>-7.1250000000000008E-2</v>
      </c>
      <c r="D1992">
        <v>-5.1875000000000004E-2</v>
      </c>
      <c r="E1992">
        <v>-2.8750000000000001E-2</v>
      </c>
    </row>
    <row r="1993" spans="2:5" x14ac:dyDescent="0.45">
      <c r="B1993">
        <v>9225</v>
      </c>
      <c r="C1993">
        <v>-6.8750000000000006E-2</v>
      </c>
      <c r="D1993">
        <v>-0.05</v>
      </c>
      <c r="E1993">
        <v>-2.75E-2</v>
      </c>
    </row>
    <row r="1994" spans="2:5" x14ac:dyDescent="0.45">
      <c r="B1994">
        <v>9230</v>
      </c>
      <c r="C1994">
        <v>-6.6875000000000004E-2</v>
      </c>
      <c r="D1994">
        <v>-4.8125000000000001E-2</v>
      </c>
      <c r="E1994">
        <v>-2.6249999999999999E-2</v>
      </c>
    </row>
    <row r="1995" spans="2:5" x14ac:dyDescent="0.45">
      <c r="B1995">
        <v>9235</v>
      </c>
      <c r="C1995">
        <v>-6.6250000000000003E-2</v>
      </c>
      <c r="D1995">
        <v>-5.1250000000000004E-2</v>
      </c>
      <c r="E1995">
        <v>-2.75E-2</v>
      </c>
    </row>
    <row r="1996" spans="2:5" x14ac:dyDescent="0.45">
      <c r="B1996">
        <v>9240</v>
      </c>
      <c r="C1996">
        <v>-6.8125000000000005E-2</v>
      </c>
      <c r="D1996">
        <v>-0.05</v>
      </c>
      <c r="E1996">
        <v>-2.8750000000000001E-2</v>
      </c>
    </row>
    <row r="1997" spans="2:5" x14ac:dyDescent="0.45">
      <c r="B1997">
        <v>9245</v>
      </c>
      <c r="C1997">
        <v>-6.8750000000000006E-2</v>
      </c>
      <c r="D1997">
        <v>-5.5E-2</v>
      </c>
      <c r="E1997">
        <v>-2.9375000000000002E-2</v>
      </c>
    </row>
    <row r="1998" spans="2:5" x14ac:dyDescent="0.45">
      <c r="B1998">
        <v>9250</v>
      </c>
      <c r="C1998">
        <v>-6.6875000000000004E-2</v>
      </c>
      <c r="D1998">
        <v>-0.05</v>
      </c>
      <c r="E1998">
        <v>-3.125E-2</v>
      </c>
    </row>
    <row r="1999" spans="2:5" x14ac:dyDescent="0.45">
      <c r="B1999">
        <v>9255</v>
      </c>
      <c r="C1999">
        <v>-6.6250000000000003E-2</v>
      </c>
      <c r="D1999">
        <v>-5.1250000000000004E-2</v>
      </c>
      <c r="E1999">
        <v>-0.03</v>
      </c>
    </row>
    <row r="2000" spans="2:5" x14ac:dyDescent="0.45">
      <c r="B2000">
        <v>9260</v>
      </c>
      <c r="C2000">
        <v>-6.4375000000000002E-2</v>
      </c>
      <c r="D2000">
        <v>-5.3124999999999999E-2</v>
      </c>
      <c r="E2000">
        <v>-2.8750000000000001E-2</v>
      </c>
    </row>
    <row r="2001" spans="2:5" x14ac:dyDescent="0.45">
      <c r="B2001">
        <v>9265</v>
      </c>
      <c r="C2001">
        <v>-6.5000000000000002E-2</v>
      </c>
      <c r="D2001">
        <v>-5.1875000000000004E-2</v>
      </c>
      <c r="E2001">
        <v>-2.9375000000000002E-2</v>
      </c>
    </row>
    <row r="2002" spans="2:5" x14ac:dyDescent="0.45">
      <c r="B2002">
        <v>9270</v>
      </c>
      <c r="C2002">
        <v>-6.0624999999999998E-2</v>
      </c>
      <c r="D2002">
        <v>-5.2499999999999998E-2</v>
      </c>
      <c r="E2002">
        <v>-2.9375000000000002E-2</v>
      </c>
    </row>
    <row r="2003" spans="2:5" x14ac:dyDescent="0.45">
      <c r="B2003">
        <v>9275</v>
      </c>
      <c r="C2003">
        <v>-6.0624999999999998E-2</v>
      </c>
      <c r="D2003">
        <v>-5.2499999999999998E-2</v>
      </c>
      <c r="E2003">
        <v>-2.75E-2</v>
      </c>
    </row>
    <row r="2004" spans="2:5" x14ac:dyDescent="0.45">
      <c r="B2004">
        <v>9280</v>
      </c>
      <c r="C2004">
        <v>-6.1249999999999999E-2</v>
      </c>
      <c r="D2004">
        <v>-5.1250000000000004E-2</v>
      </c>
      <c r="E2004">
        <v>-3.2500000000000001E-2</v>
      </c>
    </row>
    <row r="2005" spans="2:5" x14ac:dyDescent="0.45">
      <c r="B2005">
        <v>9285</v>
      </c>
      <c r="C2005">
        <v>-6.1249999999999999E-2</v>
      </c>
      <c r="D2005">
        <v>-4.8750000000000002E-2</v>
      </c>
      <c r="E2005">
        <v>-3.125E-2</v>
      </c>
    </row>
    <row r="2006" spans="2:5" x14ac:dyDescent="0.45">
      <c r="B2006">
        <v>9290</v>
      </c>
      <c r="C2006">
        <v>-6.1874999999999999E-2</v>
      </c>
      <c r="D2006">
        <v>-5.1250000000000004E-2</v>
      </c>
      <c r="E2006">
        <v>-0.03</v>
      </c>
    </row>
    <row r="2007" spans="2:5" x14ac:dyDescent="0.45">
      <c r="B2007">
        <v>9295</v>
      </c>
      <c r="C2007">
        <v>-5.6875000000000002E-2</v>
      </c>
      <c r="D2007">
        <v>-5.5E-2</v>
      </c>
      <c r="E2007">
        <v>-3.3750000000000002E-2</v>
      </c>
    </row>
    <row r="2008" spans="2:5" x14ac:dyDescent="0.45">
      <c r="B2008">
        <v>9300</v>
      </c>
      <c r="C2008">
        <v>-6.3125000000000001E-2</v>
      </c>
      <c r="D2008">
        <v>-5.3124999999999999E-2</v>
      </c>
      <c r="E2008">
        <v>-3.125E-2</v>
      </c>
    </row>
    <row r="2009" spans="2:5" x14ac:dyDescent="0.45">
      <c r="B2009">
        <v>9305</v>
      </c>
      <c r="C2009">
        <v>-5.9375000000000004E-2</v>
      </c>
      <c r="D2009">
        <v>-5.3749999999999999E-2</v>
      </c>
      <c r="E2009">
        <v>-3.2500000000000001E-2</v>
      </c>
    </row>
    <row r="2010" spans="2:5" x14ac:dyDescent="0.45">
      <c r="B2010">
        <v>9310</v>
      </c>
      <c r="C2010">
        <v>-6.25E-2</v>
      </c>
      <c r="D2010">
        <v>-5.5E-2</v>
      </c>
      <c r="E2010">
        <v>-3.0624999999999999E-2</v>
      </c>
    </row>
    <row r="2011" spans="2:5" x14ac:dyDescent="0.45">
      <c r="B2011">
        <v>9315</v>
      </c>
      <c r="C2011">
        <v>-5.5625000000000001E-2</v>
      </c>
      <c r="D2011">
        <v>-0.06</v>
      </c>
      <c r="E2011">
        <v>-2.8125000000000001E-2</v>
      </c>
    </row>
    <row r="2012" spans="2:5" x14ac:dyDescent="0.45">
      <c r="B2012">
        <v>9320</v>
      </c>
      <c r="C2012">
        <v>-5.8750000000000004E-2</v>
      </c>
      <c r="D2012">
        <v>-5.4375E-2</v>
      </c>
      <c r="E2012">
        <v>-2.9375000000000002E-2</v>
      </c>
    </row>
    <row r="2013" spans="2:5" x14ac:dyDescent="0.45">
      <c r="B2013">
        <v>9325</v>
      </c>
      <c r="C2013">
        <v>-5.7500000000000002E-2</v>
      </c>
      <c r="D2013">
        <v>-5.5E-2</v>
      </c>
      <c r="E2013">
        <v>-3.4375000000000003E-2</v>
      </c>
    </row>
    <row r="2014" spans="2:5" x14ac:dyDescent="0.45">
      <c r="B2014">
        <v>9330</v>
      </c>
      <c r="C2014">
        <v>-5.6875000000000002E-2</v>
      </c>
      <c r="D2014">
        <v>-5.8750000000000004E-2</v>
      </c>
      <c r="E2014">
        <v>-2.9375000000000002E-2</v>
      </c>
    </row>
    <row r="2015" spans="2:5" x14ac:dyDescent="0.45">
      <c r="B2015">
        <v>9335</v>
      </c>
      <c r="C2015">
        <v>-5.8125000000000003E-2</v>
      </c>
      <c r="D2015">
        <v>-5.4375E-2</v>
      </c>
      <c r="E2015">
        <v>-2.9375000000000002E-2</v>
      </c>
    </row>
    <row r="2016" spans="2:5" x14ac:dyDescent="0.45">
      <c r="B2016">
        <v>9340</v>
      </c>
      <c r="C2016">
        <v>-5.8125000000000003E-2</v>
      </c>
      <c r="D2016">
        <v>-5.3749999999999999E-2</v>
      </c>
      <c r="E2016">
        <v>-2.8125000000000001E-2</v>
      </c>
    </row>
    <row r="2017" spans="2:5" x14ac:dyDescent="0.45">
      <c r="B2017">
        <v>9345</v>
      </c>
      <c r="C2017">
        <v>-5.8750000000000004E-2</v>
      </c>
      <c r="D2017">
        <v>-5.3124999999999999E-2</v>
      </c>
      <c r="E2017">
        <v>-3.3750000000000002E-2</v>
      </c>
    </row>
    <row r="2018" spans="2:5" x14ac:dyDescent="0.45">
      <c r="B2018">
        <v>9350</v>
      </c>
      <c r="C2018">
        <v>-5.5E-2</v>
      </c>
      <c r="D2018">
        <v>-5.9375000000000004E-2</v>
      </c>
      <c r="E2018">
        <v>-3.4375000000000003E-2</v>
      </c>
    </row>
    <row r="2019" spans="2:5" x14ac:dyDescent="0.45">
      <c r="B2019">
        <v>9355</v>
      </c>
      <c r="C2019">
        <v>-5.5625000000000001E-2</v>
      </c>
      <c r="D2019">
        <v>-5.6250000000000001E-2</v>
      </c>
      <c r="E2019">
        <v>-3.2500000000000001E-2</v>
      </c>
    </row>
    <row r="2020" spans="2:5" x14ac:dyDescent="0.45">
      <c r="B2020">
        <v>9360</v>
      </c>
      <c r="C2020">
        <v>-5.3124999999999999E-2</v>
      </c>
      <c r="D2020">
        <v>-5.8750000000000004E-2</v>
      </c>
      <c r="E2020">
        <v>-3.3125000000000002E-2</v>
      </c>
    </row>
    <row r="2021" spans="2:5" x14ac:dyDescent="0.45">
      <c r="B2021">
        <v>9365</v>
      </c>
      <c r="C2021">
        <v>-5.5625000000000001E-2</v>
      </c>
      <c r="D2021">
        <v>-5.5E-2</v>
      </c>
      <c r="E2021">
        <v>-3.3750000000000002E-2</v>
      </c>
    </row>
    <row r="2022" spans="2:5" x14ac:dyDescent="0.45">
      <c r="B2022">
        <v>9370</v>
      </c>
      <c r="C2022">
        <v>-5.8125000000000003E-2</v>
      </c>
      <c r="D2022">
        <v>-5.7500000000000002E-2</v>
      </c>
      <c r="E2022">
        <v>-3.2500000000000001E-2</v>
      </c>
    </row>
    <row r="2023" spans="2:5" x14ac:dyDescent="0.45">
      <c r="B2023">
        <v>9375</v>
      </c>
      <c r="C2023">
        <v>-5.8125000000000003E-2</v>
      </c>
      <c r="D2023">
        <v>-5.5E-2</v>
      </c>
      <c r="E2023">
        <v>-3.6874999999999998E-2</v>
      </c>
    </row>
    <row r="2024" spans="2:5" x14ac:dyDescent="0.45">
      <c r="B2024">
        <v>9380</v>
      </c>
      <c r="C2024">
        <v>-5.6875000000000002E-2</v>
      </c>
      <c r="D2024">
        <v>-5.7500000000000002E-2</v>
      </c>
      <c r="E2024">
        <v>-3.4375000000000003E-2</v>
      </c>
    </row>
    <row r="2025" spans="2:5" x14ac:dyDescent="0.45">
      <c r="B2025">
        <v>9385</v>
      </c>
      <c r="C2025">
        <v>-5.7500000000000002E-2</v>
      </c>
      <c r="D2025">
        <v>-5.9375000000000004E-2</v>
      </c>
      <c r="E2025">
        <v>-3.3750000000000002E-2</v>
      </c>
    </row>
    <row r="2026" spans="2:5" x14ac:dyDescent="0.45">
      <c r="B2026">
        <v>9390</v>
      </c>
      <c r="C2026">
        <v>-5.4375E-2</v>
      </c>
      <c r="D2026">
        <v>-5.6875000000000002E-2</v>
      </c>
      <c r="E2026">
        <v>-3.4375000000000003E-2</v>
      </c>
    </row>
    <row r="2027" spans="2:5" x14ac:dyDescent="0.45">
      <c r="B2027">
        <v>9395</v>
      </c>
      <c r="C2027">
        <v>-5.3749999999999999E-2</v>
      </c>
      <c r="D2027">
        <v>-5.8125000000000003E-2</v>
      </c>
      <c r="E2027">
        <v>-3.5625000000000004E-2</v>
      </c>
    </row>
    <row r="2028" spans="2:5" x14ac:dyDescent="0.45">
      <c r="B2028">
        <v>9400</v>
      </c>
      <c r="C2028">
        <v>-5.3124999999999999E-2</v>
      </c>
      <c r="D2028">
        <v>-5.6875000000000002E-2</v>
      </c>
      <c r="E2028">
        <v>-3.1875000000000001E-2</v>
      </c>
    </row>
    <row r="2029" spans="2:5" x14ac:dyDescent="0.45">
      <c r="B2029">
        <v>9405</v>
      </c>
      <c r="C2029">
        <v>-5.5625000000000001E-2</v>
      </c>
      <c r="D2029">
        <v>-5.6250000000000001E-2</v>
      </c>
      <c r="E2029">
        <v>-3.3750000000000002E-2</v>
      </c>
    </row>
    <row r="2030" spans="2:5" x14ac:dyDescent="0.45">
      <c r="B2030">
        <v>9410</v>
      </c>
      <c r="C2030">
        <v>-5.1250000000000004E-2</v>
      </c>
      <c r="D2030">
        <v>-5.2499999999999998E-2</v>
      </c>
      <c r="E2030">
        <v>-3.0624999999999999E-2</v>
      </c>
    </row>
    <row r="2031" spans="2:5" x14ac:dyDescent="0.45">
      <c r="B2031">
        <v>9415</v>
      </c>
      <c r="C2031">
        <v>-5.2499999999999998E-2</v>
      </c>
      <c r="D2031">
        <v>-0.05</v>
      </c>
      <c r="E2031">
        <v>-3.5000000000000003E-2</v>
      </c>
    </row>
    <row r="2032" spans="2:5" x14ac:dyDescent="0.45">
      <c r="B2032">
        <v>9420</v>
      </c>
      <c r="C2032">
        <v>-5.3749999999999999E-2</v>
      </c>
      <c r="D2032">
        <v>-5.2499999999999998E-2</v>
      </c>
      <c r="E2032">
        <v>-3.4375000000000003E-2</v>
      </c>
    </row>
    <row r="2033" spans="2:5" x14ac:dyDescent="0.45">
      <c r="B2033">
        <v>9425</v>
      </c>
      <c r="C2033">
        <v>-5.2499999999999998E-2</v>
      </c>
      <c r="D2033">
        <v>-5.1250000000000004E-2</v>
      </c>
      <c r="E2033">
        <v>-3.1875000000000001E-2</v>
      </c>
    </row>
    <row r="2034" spans="2:5" x14ac:dyDescent="0.45">
      <c r="B2034">
        <v>9430</v>
      </c>
      <c r="C2034">
        <v>-5.1250000000000004E-2</v>
      </c>
      <c r="D2034">
        <v>-5.6250000000000001E-2</v>
      </c>
      <c r="E2034">
        <v>-3.6874999999999998E-2</v>
      </c>
    </row>
    <row r="2035" spans="2:5" x14ac:dyDescent="0.45">
      <c r="B2035">
        <v>9435</v>
      </c>
      <c r="C2035">
        <v>-5.1875000000000004E-2</v>
      </c>
      <c r="D2035">
        <v>-0.05</v>
      </c>
      <c r="E2035">
        <v>-3.3750000000000002E-2</v>
      </c>
    </row>
    <row r="2036" spans="2:5" x14ac:dyDescent="0.45">
      <c r="B2036">
        <v>9440</v>
      </c>
      <c r="C2036">
        <v>-5.1875000000000004E-2</v>
      </c>
      <c r="D2036">
        <v>-5.3749999999999999E-2</v>
      </c>
      <c r="E2036">
        <v>-3.1875000000000001E-2</v>
      </c>
    </row>
    <row r="2037" spans="2:5" x14ac:dyDescent="0.45">
      <c r="B2037">
        <v>9445</v>
      </c>
      <c r="C2037">
        <v>-4.8750000000000002E-2</v>
      </c>
      <c r="D2037">
        <v>-5.3749999999999999E-2</v>
      </c>
      <c r="E2037">
        <v>-3.3750000000000002E-2</v>
      </c>
    </row>
    <row r="2038" spans="2:5" x14ac:dyDescent="0.45">
      <c r="B2038">
        <v>9450</v>
      </c>
      <c r="C2038">
        <v>-0.05</v>
      </c>
      <c r="D2038">
        <v>-5.3749999999999999E-2</v>
      </c>
      <c r="E2038">
        <v>-2.8125000000000001E-2</v>
      </c>
    </row>
    <row r="2039" spans="2:5" x14ac:dyDescent="0.45">
      <c r="B2039">
        <v>9455</v>
      </c>
      <c r="C2039">
        <v>-5.2499999999999998E-2</v>
      </c>
      <c r="D2039">
        <v>-5.1875000000000004E-2</v>
      </c>
      <c r="E2039">
        <v>-2.9375000000000002E-2</v>
      </c>
    </row>
    <row r="2040" spans="2:5" x14ac:dyDescent="0.45">
      <c r="B2040">
        <v>9460</v>
      </c>
      <c r="C2040">
        <v>-0.05</v>
      </c>
      <c r="D2040">
        <v>-5.1875000000000004E-2</v>
      </c>
      <c r="E2040">
        <v>-3.0624999999999999E-2</v>
      </c>
    </row>
    <row r="2041" spans="2:5" x14ac:dyDescent="0.45">
      <c r="B2041">
        <v>9465</v>
      </c>
      <c r="C2041">
        <v>-4.9375000000000002E-2</v>
      </c>
      <c r="D2041">
        <v>-0.05</v>
      </c>
      <c r="E2041">
        <v>-3.0624999999999999E-2</v>
      </c>
    </row>
    <row r="2042" spans="2:5" x14ac:dyDescent="0.45">
      <c r="B2042">
        <v>9470</v>
      </c>
      <c r="C2042">
        <v>-0.05</v>
      </c>
      <c r="D2042">
        <v>-4.8125000000000001E-2</v>
      </c>
      <c r="E2042">
        <v>-0.03</v>
      </c>
    </row>
    <row r="2043" spans="2:5" x14ac:dyDescent="0.45">
      <c r="B2043">
        <v>9475</v>
      </c>
      <c r="C2043">
        <v>-5.1875000000000004E-2</v>
      </c>
      <c r="D2043">
        <v>-4.9375000000000002E-2</v>
      </c>
      <c r="E2043">
        <v>-2.75E-2</v>
      </c>
    </row>
    <row r="2044" spans="2:5" x14ac:dyDescent="0.45">
      <c r="B2044">
        <v>9480</v>
      </c>
      <c r="C2044">
        <v>-4.8750000000000002E-2</v>
      </c>
      <c r="D2044">
        <v>-5.0625000000000003E-2</v>
      </c>
      <c r="E2044">
        <v>-0.03</v>
      </c>
    </row>
    <row r="2045" spans="2:5" x14ac:dyDescent="0.45">
      <c r="B2045">
        <v>9485</v>
      </c>
      <c r="C2045">
        <v>-4.6875E-2</v>
      </c>
      <c r="D2045">
        <v>-5.5625000000000001E-2</v>
      </c>
      <c r="E2045">
        <v>-3.125E-2</v>
      </c>
    </row>
    <row r="2046" spans="2:5" x14ac:dyDescent="0.45">
      <c r="B2046">
        <v>9490</v>
      </c>
      <c r="C2046">
        <v>-5.3749999999999999E-2</v>
      </c>
      <c r="D2046">
        <v>-5.1875000000000004E-2</v>
      </c>
      <c r="E2046">
        <v>-2.8125000000000001E-2</v>
      </c>
    </row>
    <row r="2047" spans="2:5" x14ac:dyDescent="0.45">
      <c r="B2047">
        <v>9495</v>
      </c>
      <c r="C2047">
        <v>-4.4999999999999998E-2</v>
      </c>
      <c r="D2047">
        <v>-5.4375E-2</v>
      </c>
      <c r="E2047">
        <v>-3.1875000000000001E-2</v>
      </c>
    </row>
    <row r="2048" spans="2:5" x14ac:dyDescent="0.45">
      <c r="B2048">
        <v>9500</v>
      </c>
      <c r="C2048">
        <v>-5.0625000000000003E-2</v>
      </c>
      <c r="D2048">
        <v>-4.9375000000000002E-2</v>
      </c>
      <c r="E2048">
        <v>-2.8125000000000001E-2</v>
      </c>
    </row>
    <row r="2049" spans="2:5" x14ac:dyDescent="0.45">
      <c r="B2049">
        <v>9505</v>
      </c>
      <c r="C2049">
        <v>-4.7500000000000001E-2</v>
      </c>
      <c r="D2049">
        <v>-5.5E-2</v>
      </c>
      <c r="E2049">
        <v>-2.8750000000000001E-2</v>
      </c>
    </row>
    <row r="2050" spans="2:5" x14ac:dyDescent="0.45">
      <c r="B2050">
        <v>9510</v>
      </c>
      <c r="C2050">
        <v>-4.6249999999999999E-2</v>
      </c>
      <c r="D2050">
        <v>-4.9375000000000002E-2</v>
      </c>
      <c r="E2050">
        <v>-2.9375000000000002E-2</v>
      </c>
    </row>
    <row r="2051" spans="2:5" x14ac:dyDescent="0.45">
      <c r="B2051">
        <v>9515</v>
      </c>
      <c r="C2051">
        <v>-4.9375000000000002E-2</v>
      </c>
      <c r="D2051">
        <v>-4.5624999999999999E-2</v>
      </c>
      <c r="E2051">
        <v>-3.0624999999999999E-2</v>
      </c>
    </row>
    <row r="2052" spans="2:5" x14ac:dyDescent="0.45">
      <c r="B2052">
        <v>9520</v>
      </c>
      <c r="C2052">
        <v>-4.6875E-2</v>
      </c>
      <c r="D2052">
        <v>-5.1250000000000004E-2</v>
      </c>
      <c r="E2052">
        <v>-2.8125000000000001E-2</v>
      </c>
    </row>
    <row r="2053" spans="2:5" x14ac:dyDescent="0.45">
      <c r="B2053">
        <v>9525</v>
      </c>
      <c r="C2053">
        <v>-5.1250000000000004E-2</v>
      </c>
      <c r="D2053">
        <v>-4.7500000000000001E-2</v>
      </c>
      <c r="E2053">
        <v>-3.0624999999999999E-2</v>
      </c>
    </row>
    <row r="2054" spans="2:5" x14ac:dyDescent="0.45">
      <c r="B2054">
        <v>9530</v>
      </c>
      <c r="C2054">
        <v>-4.7500000000000001E-2</v>
      </c>
      <c r="D2054">
        <v>-4.8750000000000002E-2</v>
      </c>
      <c r="E2054">
        <v>-3.1875000000000001E-2</v>
      </c>
    </row>
    <row r="2055" spans="2:5" x14ac:dyDescent="0.45">
      <c r="B2055">
        <v>9535</v>
      </c>
      <c r="C2055">
        <v>-4.5624999999999999E-2</v>
      </c>
      <c r="D2055">
        <v>-4.5624999999999999E-2</v>
      </c>
      <c r="E2055">
        <v>-2.9375000000000002E-2</v>
      </c>
    </row>
    <row r="2056" spans="2:5" x14ac:dyDescent="0.45">
      <c r="B2056">
        <v>9540</v>
      </c>
      <c r="C2056">
        <v>-5.2499999999999998E-2</v>
      </c>
      <c r="D2056">
        <v>-0.05</v>
      </c>
      <c r="E2056">
        <v>-2.75E-2</v>
      </c>
    </row>
    <row r="2057" spans="2:5" x14ac:dyDescent="0.45">
      <c r="B2057">
        <v>9545</v>
      </c>
      <c r="C2057">
        <v>-4.8125000000000001E-2</v>
      </c>
      <c r="D2057">
        <v>-5.1875000000000004E-2</v>
      </c>
      <c r="E2057">
        <v>-2.8125000000000001E-2</v>
      </c>
    </row>
    <row r="2058" spans="2:5" x14ac:dyDescent="0.45">
      <c r="B2058">
        <v>9550</v>
      </c>
      <c r="C2058">
        <v>-0.05</v>
      </c>
      <c r="D2058">
        <v>-5.3749999999999999E-2</v>
      </c>
      <c r="E2058">
        <v>-2.6875E-2</v>
      </c>
    </row>
    <row r="2059" spans="2:5" x14ac:dyDescent="0.45">
      <c r="B2059">
        <v>9555</v>
      </c>
      <c r="C2059">
        <v>-4.6249999999999999E-2</v>
      </c>
      <c r="D2059">
        <v>-5.1250000000000004E-2</v>
      </c>
      <c r="E2059">
        <v>-2.75E-2</v>
      </c>
    </row>
    <row r="2060" spans="2:5" x14ac:dyDescent="0.45">
      <c r="B2060">
        <v>9560</v>
      </c>
      <c r="C2060">
        <v>-4.6875E-2</v>
      </c>
      <c r="D2060">
        <v>-0.05</v>
      </c>
      <c r="E2060">
        <v>-2.75E-2</v>
      </c>
    </row>
    <row r="2061" spans="2:5" x14ac:dyDescent="0.45">
      <c r="B2061">
        <v>9565</v>
      </c>
      <c r="C2061">
        <v>-4.7500000000000001E-2</v>
      </c>
      <c r="D2061">
        <v>-5.3749999999999999E-2</v>
      </c>
      <c r="E2061">
        <v>-2.9375000000000002E-2</v>
      </c>
    </row>
    <row r="2062" spans="2:5" x14ac:dyDescent="0.45">
      <c r="B2062">
        <v>9570</v>
      </c>
      <c r="C2062">
        <v>-4.4999999999999998E-2</v>
      </c>
      <c r="D2062">
        <v>-5.3124999999999999E-2</v>
      </c>
      <c r="E2062">
        <v>-2.75E-2</v>
      </c>
    </row>
    <row r="2063" spans="2:5" x14ac:dyDescent="0.45">
      <c r="B2063">
        <v>9575</v>
      </c>
      <c r="C2063">
        <v>-4.3125000000000004E-2</v>
      </c>
      <c r="D2063">
        <v>-5.3749999999999999E-2</v>
      </c>
      <c r="E2063">
        <v>-2.6875E-2</v>
      </c>
    </row>
    <row r="2064" spans="2:5" x14ac:dyDescent="0.45">
      <c r="B2064">
        <v>9580</v>
      </c>
      <c r="C2064">
        <v>-4.3750000000000004E-2</v>
      </c>
      <c r="D2064">
        <v>-5.3749999999999999E-2</v>
      </c>
      <c r="E2064">
        <v>-2.5625000000000002E-2</v>
      </c>
    </row>
    <row r="2065" spans="2:5" x14ac:dyDescent="0.45">
      <c r="B2065">
        <v>9585</v>
      </c>
      <c r="C2065">
        <v>-4.5624999999999999E-2</v>
      </c>
      <c r="D2065">
        <v>-5.0625000000000003E-2</v>
      </c>
      <c r="E2065">
        <v>-2.6249999999999999E-2</v>
      </c>
    </row>
    <row r="2066" spans="2:5" x14ac:dyDescent="0.45">
      <c r="B2066">
        <v>9590</v>
      </c>
      <c r="C2066">
        <v>-4.6875E-2</v>
      </c>
      <c r="D2066">
        <v>-4.9375000000000002E-2</v>
      </c>
      <c r="E2066">
        <v>-2.8125000000000001E-2</v>
      </c>
    </row>
    <row r="2067" spans="2:5" x14ac:dyDescent="0.45">
      <c r="B2067">
        <v>9595</v>
      </c>
      <c r="C2067">
        <v>-4.4374999999999998E-2</v>
      </c>
      <c r="D2067">
        <v>-5.2499999999999998E-2</v>
      </c>
      <c r="E2067">
        <v>-2.8750000000000001E-2</v>
      </c>
    </row>
    <row r="2068" spans="2:5" x14ac:dyDescent="0.45">
      <c r="B2068">
        <v>9600</v>
      </c>
      <c r="C2068">
        <v>-4.3750000000000004E-2</v>
      </c>
      <c r="D2068">
        <v>-5.1875000000000004E-2</v>
      </c>
      <c r="E2068">
        <v>-3.0624999999999999E-2</v>
      </c>
    </row>
    <row r="2069" spans="2:5" x14ac:dyDescent="0.45">
      <c r="B2069">
        <v>9605</v>
      </c>
      <c r="C2069">
        <v>-4.3750000000000004E-2</v>
      </c>
      <c r="D2069">
        <v>-4.9375000000000002E-2</v>
      </c>
      <c r="E2069">
        <v>-2.9375000000000002E-2</v>
      </c>
    </row>
    <row r="2070" spans="2:5" x14ac:dyDescent="0.45">
      <c r="B2070">
        <v>9610</v>
      </c>
      <c r="C2070">
        <v>-4.4999999999999998E-2</v>
      </c>
      <c r="D2070">
        <v>-5.0625000000000003E-2</v>
      </c>
      <c r="E2070">
        <v>-0.03</v>
      </c>
    </row>
    <row r="2071" spans="2:5" x14ac:dyDescent="0.45">
      <c r="B2071">
        <v>9615</v>
      </c>
      <c r="C2071">
        <v>-3.9375E-2</v>
      </c>
      <c r="D2071">
        <v>-5.5625000000000001E-2</v>
      </c>
      <c r="E2071">
        <v>-3.3125000000000002E-2</v>
      </c>
    </row>
  </sheetData>
  <mergeCells count="5">
    <mergeCell ref="I22:Y22"/>
    <mergeCell ref="I32:Y32"/>
    <mergeCell ref="I42:V42"/>
    <mergeCell ref="I12:AH12"/>
    <mergeCell ref="C5:E5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扬</dc:creator>
  <cp:lastModifiedBy>董扬</cp:lastModifiedBy>
  <dcterms:created xsi:type="dcterms:W3CDTF">2022-09-20T01:11:52Z</dcterms:created>
  <dcterms:modified xsi:type="dcterms:W3CDTF">2022-12-21T23:10:50Z</dcterms:modified>
</cp:coreProperties>
</file>